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Cover Page" sheetId="1" state="visible" r:id="rId2"/>
    <sheet name="Table 1.  Summary of analyses" sheetId="2" state="visible" r:id="rId3"/>
    <sheet name="Table 2.  Glass references" sheetId="3" state="visible" r:id="rId4"/>
    <sheet name="Table 3.  All analyses" sheetId="4" state="visible" r:id="rId5"/>
  </sheets>
  <definedNames>
    <definedName function="false" hidden="false" localSheetId="1" name="_xlnm.Print_Area" vbProcedure="false">'Table 1.  Summary of analyses'!$A$1:$Q$37</definedName>
    <definedName function="false" hidden="false" localSheetId="1" name="_xlnm.Print_Titles" vbProcedure="false">'Table 1.  Summary of analyses'!$3:$22</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26" uniqueCount="170">
  <si>
    <t xml:space="preserve">New Zealand supereruption provides time marker for the Last Glacial Maximum in Antarctica</t>
  </si>
  <si>
    <r>
      <rPr>
        <sz val="12"/>
        <rFont val="Times New Roman"/>
        <family val="1"/>
      </rPr>
      <t xml:space="preserve">Nelia W. Dunbar</t>
    </r>
    <r>
      <rPr>
        <vertAlign val="superscript"/>
        <sz val="12"/>
        <rFont val="Times New Roman"/>
        <family val="1"/>
      </rPr>
      <t xml:space="preserve">1</t>
    </r>
    <r>
      <rPr>
        <sz val="12"/>
        <rFont val="Times New Roman"/>
        <family val="1"/>
      </rPr>
      <t xml:space="preserve">, Nels A. Iverson</t>
    </r>
    <r>
      <rPr>
        <vertAlign val="superscript"/>
        <sz val="12"/>
        <rFont val="Times New Roman"/>
        <family val="1"/>
      </rPr>
      <t xml:space="preserve">2</t>
    </r>
    <r>
      <rPr>
        <sz val="12"/>
        <rFont val="Times New Roman"/>
        <family val="1"/>
      </rPr>
      <t xml:space="preserve">, Alexa R. Van Eaton</t>
    </r>
    <r>
      <rPr>
        <vertAlign val="superscript"/>
        <sz val="12"/>
        <rFont val="Times New Roman"/>
        <family val="1"/>
      </rPr>
      <t xml:space="preserve">3</t>
    </r>
    <r>
      <rPr>
        <sz val="12"/>
        <rFont val="Times New Roman"/>
        <family val="1"/>
      </rPr>
      <t xml:space="preserve">, Michael Sigl </t>
    </r>
    <r>
      <rPr>
        <vertAlign val="superscript"/>
        <sz val="12"/>
        <rFont val="Times New Roman"/>
        <family val="1"/>
      </rPr>
      <t xml:space="preserve">4,5</t>
    </r>
    <r>
      <rPr>
        <sz val="12"/>
        <rFont val="Times New Roman"/>
        <family val="1"/>
      </rPr>
      <t xml:space="preserve">, Brent V. Alloway</t>
    </r>
    <r>
      <rPr>
        <vertAlign val="superscript"/>
        <sz val="12"/>
        <rFont val="Times New Roman"/>
        <family val="1"/>
      </rPr>
      <t xml:space="preserve">6, 7</t>
    </r>
    <r>
      <rPr>
        <sz val="12"/>
        <rFont val="Times New Roman"/>
        <family val="1"/>
      </rPr>
      <t xml:space="preserve">, Andrei V. Kurbatov</t>
    </r>
    <r>
      <rPr>
        <vertAlign val="superscript"/>
        <sz val="12"/>
        <rFont val="Times New Roman"/>
        <family val="1"/>
      </rPr>
      <t xml:space="preserve">8</t>
    </r>
    <r>
      <rPr>
        <sz val="12"/>
        <rFont val="Times New Roman"/>
        <family val="1"/>
      </rPr>
      <t xml:space="preserve">, Larry G. Mastin</t>
    </r>
    <r>
      <rPr>
        <vertAlign val="superscript"/>
        <sz val="12"/>
        <rFont val="Times New Roman"/>
        <family val="1"/>
      </rPr>
      <t xml:space="preserve">3</t>
    </r>
    <r>
      <rPr>
        <sz val="12"/>
        <rFont val="Times New Roman"/>
        <family val="1"/>
      </rPr>
      <t xml:space="preserve">, Joseph R. McConnell</t>
    </r>
    <r>
      <rPr>
        <vertAlign val="superscript"/>
        <sz val="12"/>
        <rFont val="Times New Roman"/>
        <family val="1"/>
      </rPr>
      <t xml:space="preserve">4</t>
    </r>
    <r>
      <rPr>
        <sz val="12"/>
        <rFont val="Times New Roman"/>
        <family val="1"/>
      </rPr>
      <t xml:space="preserve">, Colin J.N. Wilson</t>
    </r>
    <r>
      <rPr>
        <vertAlign val="superscript"/>
        <sz val="12"/>
        <rFont val="Times New Roman"/>
        <family val="1"/>
      </rPr>
      <t xml:space="preserve">9</t>
    </r>
  </si>
  <si>
    <r>
      <rPr>
        <sz val="12"/>
        <rFont val="Times New Roman"/>
        <family val="1"/>
      </rPr>
      <t xml:space="preserve">1.</t>
    </r>
    <r>
      <rPr>
        <sz val="7"/>
        <rFont val="Times New Roman"/>
        <family val="1"/>
      </rPr>
      <t xml:space="preserve">      </t>
    </r>
    <r>
      <rPr>
        <sz val="12"/>
        <rFont val="Times New Roman"/>
        <family val="1"/>
      </rPr>
      <t xml:space="preserve"> NMBG/EES Department, New Mexico Tech, Socorro, NM, USA </t>
    </r>
  </si>
  <si>
    <r>
      <rPr>
        <sz val="12"/>
        <rFont val="Times New Roman"/>
        <family val="1"/>
      </rPr>
      <t xml:space="preserve">2.</t>
    </r>
    <r>
      <rPr>
        <sz val="7"/>
        <rFont val="Times New Roman"/>
        <family val="1"/>
      </rPr>
      <t xml:space="preserve">      </t>
    </r>
    <r>
      <rPr>
        <sz val="12"/>
        <rFont val="Times New Roman"/>
        <family val="1"/>
      </rPr>
      <t xml:space="preserve">EES Department, New Mexico Tech, Socorro, NM, USA </t>
    </r>
  </si>
  <si>
    <r>
      <rPr>
        <sz val="12"/>
        <rFont val="Times New Roman"/>
        <family val="1"/>
      </rPr>
      <t xml:space="preserve">3.</t>
    </r>
    <r>
      <rPr>
        <sz val="7"/>
        <rFont val="Times New Roman"/>
        <family val="1"/>
      </rPr>
      <t xml:space="preserve">      </t>
    </r>
    <r>
      <rPr>
        <sz val="12"/>
        <rFont val="Times New Roman"/>
        <family val="1"/>
      </rPr>
      <t xml:space="preserve">U.S. Geological Survey, Cascades Volcano Observatory, Vancouver, WA, USA</t>
    </r>
  </si>
  <si>
    <r>
      <rPr>
        <sz val="12"/>
        <rFont val="Times New Roman"/>
        <family val="1"/>
      </rPr>
      <t xml:space="preserve">4.</t>
    </r>
    <r>
      <rPr>
        <sz val="7"/>
        <rFont val="Times New Roman"/>
        <family val="1"/>
      </rPr>
      <t xml:space="preserve">      </t>
    </r>
    <r>
      <rPr>
        <sz val="12"/>
        <rFont val="Times New Roman"/>
        <family val="1"/>
      </rPr>
      <t xml:space="preserve">Division of Hydrological Sciences, Desert Research Center, Reno, NV, USA</t>
    </r>
  </si>
  <si>
    <r>
      <rPr>
        <sz val="12"/>
        <rFont val="Times New Roman"/>
        <family val="1"/>
      </rPr>
      <t xml:space="preserve">5.</t>
    </r>
    <r>
      <rPr>
        <sz val="7"/>
        <rFont val="Times New Roman"/>
        <family val="1"/>
      </rPr>
      <t xml:space="preserve">      </t>
    </r>
    <r>
      <rPr>
        <sz val="12"/>
        <rFont val="Times New Roman"/>
        <family val="1"/>
      </rPr>
      <t xml:space="preserve">Paul Scherrer Institute, Villigen, Switzerland</t>
    </r>
  </si>
  <si>
    <r>
      <rPr>
        <sz val="12"/>
        <rFont val="Times New Roman"/>
        <family val="1"/>
      </rPr>
      <t xml:space="preserve">6.</t>
    </r>
    <r>
      <rPr>
        <sz val="7"/>
        <rFont val="Times New Roman"/>
        <family val="1"/>
      </rPr>
      <t xml:space="preserve">      </t>
    </r>
    <r>
      <rPr>
        <sz val="12"/>
        <rFont val="Times New Roman"/>
        <family val="1"/>
      </rPr>
      <t xml:space="preserve">School of Environment, The University of Auckland, Private Bag 92019, Auckland, New Zealand</t>
    </r>
  </si>
  <si>
    <r>
      <rPr>
        <sz val="12"/>
        <rFont val="Times New Roman"/>
        <family val="1"/>
      </rPr>
      <t xml:space="preserve">7.</t>
    </r>
    <r>
      <rPr>
        <sz val="7"/>
        <rFont val="Times New Roman"/>
        <family val="1"/>
      </rPr>
      <t xml:space="preserve">      </t>
    </r>
    <r>
      <rPr>
        <sz val="12"/>
        <rFont val="Times New Roman"/>
        <family val="1"/>
      </rPr>
      <t xml:space="preserve">Centre for Archaeological</t>
    </r>
    <r>
      <rPr>
        <vertAlign val="superscript"/>
        <sz val="12"/>
        <rFont val="Times New Roman"/>
        <family val="1"/>
      </rPr>
      <t xml:space="preserve"> </t>
    </r>
    <r>
      <rPr>
        <sz val="12"/>
        <rFont val="Times New Roman"/>
        <family val="1"/>
      </rPr>
      <t xml:space="preserve">Science (CAS), School of Earth and Environmental Sciences, University of Wollongong, Wollongong, NSW 2522, Australia</t>
    </r>
  </si>
  <si>
    <r>
      <rPr>
        <sz val="12"/>
        <rFont val="Times New Roman"/>
        <family val="1"/>
      </rPr>
      <t xml:space="preserve">8.</t>
    </r>
    <r>
      <rPr>
        <sz val="7"/>
        <rFont val="Times New Roman"/>
        <family val="1"/>
      </rPr>
      <t xml:space="preserve">      </t>
    </r>
    <r>
      <rPr>
        <sz val="12"/>
        <rFont val="Times New Roman"/>
        <family val="1"/>
      </rPr>
      <t xml:space="preserve">Climate Change Institute, University of Maine, Orono, ME, USA</t>
    </r>
  </si>
  <si>
    <r>
      <rPr>
        <sz val="12"/>
        <rFont val="Times New Roman"/>
        <family val="1"/>
      </rPr>
      <t xml:space="preserve">9.</t>
    </r>
    <r>
      <rPr>
        <sz val="7"/>
        <rFont val="Times New Roman"/>
        <family val="1"/>
      </rPr>
      <t xml:space="preserve">      </t>
    </r>
    <r>
      <rPr>
        <sz val="12"/>
        <rFont val="Times New Roman"/>
        <family val="1"/>
      </rPr>
      <t xml:space="preserve">GEES, Victoria University, PO Box 600, Wellington 6140, New Zealand</t>
    </r>
  </si>
  <si>
    <t xml:space="preserve">Correspondence to nelia.dunbar@nmt.edu</t>
  </si>
  <si>
    <t xml:space="preserve">Table 1.  Average major element composition of tephra shards from the WCD06A ice core, as well as known samples of Oruanui tephra from different </t>
  </si>
  <si>
    <t xml:space="preserve">geological settings as analyzed by electron microprobe</t>
  </si>
  <si>
    <t xml:space="preserve">Sample Number and Type</t>
  </si>
  <si>
    <t xml:space="preserve">n</t>
  </si>
  <si>
    <r>
      <rPr>
        <sz val="10"/>
        <rFont val="Arial"/>
        <family val="0"/>
      </rPr>
      <t xml:space="preserve">P</t>
    </r>
    <r>
      <rPr>
        <vertAlign val="subscript"/>
        <sz val="10"/>
        <rFont val="Arial"/>
        <family val="2"/>
      </rPr>
      <t xml:space="preserve">2</t>
    </r>
    <r>
      <rPr>
        <sz val="10"/>
        <rFont val="Arial"/>
        <family val="0"/>
      </rPr>
      <t xml:space="preserve">O</t>
    </r>
    <r>
      <rPr>
        <vertAlign val="subscript"/>
        <sz val="10"/>
        <rFont val="Arial"/>
        <family val="2"/>
      </rPr>
      <t xml:space="preserve">5</t>
    </r>
  </si>
  <si>
    <r>
      <rPr>
        <sz val="10"/>
        <rFont val="Arial"/>
        <family val="0"/>
      </rPr>
      <t xml:space="preserve">SiO</t>
    </r>
    <r>
      <rPr>
        <vertAlign val="subscript"/>
        <sz val="10"/>
        <rFont val="Arial"/>
        <family val="2"/>
      </rPr>
      <t xml:space="preserve">2</t>
    </r>
  </si>
  <si>
    <r>
      <rPr>
        <sz val="10"/>
        <rFont val="Arial"/>
        <family val="0"/>
      </rPr>
      <t xml:space="preserve">SO</t>
    </r>
    <r>
      <rPr>
        <vertAlign val="subscript"/>
        <sz val="10"/>
        <rFont val="Arial"/>
        <family val="2"/>
      </rPr>
      <t xml:space="preserve">2</t>
    </r>
  </si>
  <si>
    <r>
      <rPr>
        <sz val="10"/>
        <rFont val="Arial"/>
        <family val="0"/>
      </rPr>
      <t xml:space="preserve">TiO</t>
    </r>
    <r>
      <rPr>
        <vertAlign val="subscript"/>
        <sz val="10"/>
        <rFont val="Arial"/>
        <family val="2"/>
      </rPr>
      <t xml:space="preserve">2</t>
    </r>
  </si>
  <si>
    <r>
      <rPr>
        <sz val="10"/>
        <rFont val="Arial"/>
        <family val="0"/>
      </rPr>
      <t xml:space="preserve">Al</t>
    </r>
    <r>
      <rPr>
        <vertAlign val="subscript"/>
        <sz val="10"/>
        <rFont val="Arial"/>
        <family val="2"/>
      </rPr>
      <t xml:space="preserve">2</t>
    </r>
    <r>
      <rPr>
        <sz val="10"/>
        <rFont val="Arial"/>
        <family val="0"/>
      </rPr>
      <t xml:space="preserve">O</t>
    </r>
    <r>
      <rPr>
        <vertAlign val="subscript"/>
        <sz val="10"/>
        <rFont val="Arial"/>
        <family val="2"/>
      </rPr>
      <t xml:space="preserve">3</t>
    </r>
  </si>
  <si>
    <t xml:space="preserve">MgO</t>
  </si>
  <si>
    <t xml:space="preserve">CaO</t>
  </si>
  <si>
    <t xml:space="preserve">MnO</t>
  </si>
  <si>
    <t xml:space="preserve">FeO</t>
  </si>
  <si>
    <r>
      <rPr>
        <sz val="10"/>
        <rFont val="Arial"/>
        <family val="0"/>
      </rPr>
      <t xml:space="preserve">Na</t>
    </r>
    <r>
      <rPr>
        <vertAlign val="subscript"/>
        <sz val="10"/>
        <rFont val="Arial"/>
        <family val="2"/>
      </rPr>
      <t xml:space="preserve">2</t>
    </r>
    <r>
      <rPr>
        <sz val="10"/>
        <rFont val="Arial"/>
        <family val="0"/>
      </rPr>
      <t xml:space="preserve">O</t>
    </r>
  </si>
  <si>
    <r>
      <rPr>
        <sz val="10"/>
        <rFont val="Arial"/>
        <family val="0"/>
      </rPr>
      <t xml:space="preserve">K</t>
    </r>
    <r>
      <rPr>
        <vertAlign val="subscript"/>
        <sz val="10"/>
        <rFont val="Arial"/>
        <family val="2"/>
      </rPr>
      <t xml:space="preserve">2</t>
    </r>
    <r>
      <rPr>
        <sz val="10"/>
        <rFont val="Arial"/>
        <family val="0"/>
      </rPr>
      <t xml:space="preserve">O</t>
    </r>
  </si>
  <si>
    <t xml:space="preserve">F</t>
  </si>
  <si>
    <t xml:space="preserve">Ice core tephra</t>
  </si>
  <si>
    <t xml:space="preserve">WDC06A-2660.000-DD16</t>
  </si>
  <si>
    <t xml:space="preserve">standard deviation</t>
  </si>
  <si>
    <t xml:space="preserve">Terrestrial tephra</t>
  </si>
  <si>
    <t xml:space="preserve">KOT-Taurewa*</t>
  </si>
  <si>
    <t xml:space="preserve">KOT-Karioi*</t>
  </si>
  <si>
    <t xml:space="preserve">Marine core tephra</t>
  </si>
  <si>
    <t xml:space="preserve">KOT-50213-76-2**</t>
  </si>
  <si>
    <t xml:space="preserve">KOT-50213-79-2**</t>
  </si>
  <si>
    <t xml:space="preserve">Published analysis***</t>
  </si>
  <si>
    <t xml:space="preserve">Oruanui glass </t>
  </si>
  <si>
    <t xml:space="preserve">Notes: Geochemical quantities are in weight %.   Accelerating voltage of 15 kV was used, and probe current of 10 nA.  Peak count times of 20 seconds were used for all elements with the exception of Na (40 sec),</t>
  </si>
  <si>
    <t xml:space="preserve"> F (100 sec), Cl (40m sec) and S (40 sec).  </t>
  </si>
  <si>
    <t xml:space="preserve">Background counts were obtained using one half the times used for peak counts.  Analyses are normalized to 100 wt.%.   N equals number of analyses.  Analytical precision, based on replicate  </t>
  </si>
  <si>
    <r>
      <rPr>
        <sz val="10"/>
        <rFont val="Arial"/>
        <family val="2"/>
      </rPr>
      <t xml:space="preserve">analyses of rhyolitic reference materials of similar composition to the unknows, are as follows (all in wt.%): P</t>
    </r>
    <r>
      <rPr>
        <vertAlign val="subscript"/>
        <sz val="10"/>
        <rFont val="Arial"/>
        <family val="2"/>
      </rPr>
      <t xml:space="preserve">2</t>
    </r>
    <r>
      <rPr>
        <sz val="10"/>
        <rFont val="Arial"/>
        <family val="2"/>
      </rPr>
      <t xml:space="preserve">O</t>
    </r>
    <r>
      <rPr>
        <vertAlign val="subscript"/>
        <sz val="10"/>
        <rFont val="Arial"/>
        <family val="2"/>
      </rPr>
      <t xml:space="preserve">5</t>
    </r>
    <r>
      <rPr>
        <sz val="10"/>
        <rFont val="Arial"/>
        <family val="2"/>
      </rPr>
      <t xml:space="preserve">±0.01, SiO</t>
    </r>
    <r>
      <rPr>
        <vertAlign val="subscript"/>
        <sz val="10"/>
        <rFont val="Arial"/>
        <family val="2"/>
      </rPr>
      <t xml:space="preserve">2</t>
    </r>
    <r>
      <rPr>
        <sz val="10"/>
        <rFont val="Arial"/>
        <family val="2"/>
      </rPr>
      <t xml:space="preserve">±0.7, SO</t>
    </r>
    <r>
      <rPr>
        <vertAlign val="subscript"/>
        <sz val="10"/>
        <rFont val="Arial"/>
        <family val="2"/>
      </rPr>
      <t xml:space="preserve">2</t>
    </r>
    <r>
      <rPr>
        <sz val="10"/>
        <rFont val="Arial"/>
        <family val="2"/>
      </rPr>
      <t xml:space="preserve">±0.01, TiO</t>
    </r>
    <r>
      <rPr>
        <vertAlign val="subscript"/>
        <sz val="10"/>
        <rFont val="Arial"/>
        <family val="2"/>
      </rPr>
      <t xml:space="preserve">2</t>
    </r>
    <r>
      <rPr>
        <sz val="10"/>
        <rFont val="Arial"/>
        <family val="2"/>
      </rPr>
      <t xml:space="preserve">±0.03, Al</t>
    </r>
    <r>
      <rPr>
        <vertAlign val="subscript"/>
        <sz val="10"/>
        <rFont val="Arial"/>
        <family val="2"/>
      </rPr>
      <t xml:space="preserve">2</t>
    </r>
    <r>
      <rPr>
        <sz val="10"/>
        <rFont val="Arial"/>
        <family val="2"/>
      </rPr>
      <t xml:space="preserve">O</t>
    </r>
    <r>
      <rPr>
        <vertAlign val="subscript"/>
        <sz val="10"/>
        <rFont val="Arial"/>
        <family val="2"/>
      </rPr>
      <t xml:space="preserve">3</t>
    </r>
    <r>
      <rPr>
        <sz val="10"/>
        <rFont val="Arial"/>
        <family val="2"/>
      </rPr>
      <t xml:space="preserve">±0.1, MgO±0.01, CaO±0.04, MnO±0.03, FeO±0.1,  </t>
    </r>
  </si>
  <si>
    <r>
      <rPr>
        <sz val="10"/>
        <rFont val="Arial"/>
        <family val="2"/>
      </rPr>
      <t xml:space="preserve">Na</t>
    </r>
    <r>
      <rPr>
        <vertAlign val="subscript"/>
        <sz val="10"/>
        <rFont val="Arial"/>
        <family val="2"/>
      </rPr>
      <t xml:space="preserve">2</t>
    </r>
    <r>
      <rPr>
        <sz val="10"/>
        <rFont val="Arial"/>
        <family val="2"/>
      </rPr>
      <t xml:space="preserve">O±0.3, K</t>
    </r>
    <r>
      <rPr>
        <vertAlign val="subscript"/>
        <sz val="10"/>
        <rFont val="Arial"/>
        <family val="2"/>
      </rPr>
      <t xml:space="preserve">2</t>
    </r>
    <r>
      <rPr>
        <sz val="10"/>
        <rFont val="Arial"/>
        <family val="2"/>
      </rPr>
      <t xml:space="preserve">O±0.1,  F±0.1.</t>
    </r>
  </si>
  <si>
    <t xml:space="preserve">*Sample locations are listed in supplementary documentation</t>
  </si>
  <si>
    <t xml:space="preserve">**Marine core location shown in Figure 3</t>
  </si>
  <si>
    <t xml:space="preserve">***Representative glass composition of Oruanui tephra, determined by electron microprobe, from Vandergoes et al. (2013)</t>
  </si>
  <si>
    <t xml:space="preserve">Table 2.  Analyses of standard reference materials KE-12 and VG568 run as part of the 3 analytical runs that generated the datasets presented in this paper.</t>
  </si>
  <si>
    <t xml:space="preserve">Comment</t>
  </si>
  <si>
    <t xml:space="preserve">P2O5</t>
  </si>
  <si>
    <t xml:space="preserve">SiO2</t>
  </si>
  <si>
    <t xml:space="preserve">SO2</t>
  </si>
  <si>
    <t xml:space="preserve">TiO2</t>
  </si>
  <si>
    <t xml:space="preserve">Al2O3</t>
  </si>
  <si>
    <t xml:space="preserve">Na2O</t>
  </si>
  <si>
    <t xml:space="preserve">K2O</t>
  </si>
  <si>
    <t xml:space="preserve">Cl</t>
  </si>
  <si>
    <t xml:space="preserve">Total</t>
  </si>
  <si>
    <t xml:space="preserve">ke12-01</t>
  </si>
  <si>
    <t xml:space="preserve">ke12-02</t>
  </si>
  <si>
    <t xml:space="preserve">ke12-03</t>
  </si>
  <si>
    <t xml:space="preserve">ke12-04</t>
  </si>
  <si>
    <t xml:space="preserve">ke12-05</t>
  </si>
  <si>
    <t xml:space="preserve">ke12-06</t>
  </si>
  <si>
    <t xml:space="preserve">ke12-07</t>
  </si>
  <si>
    <t xml:space="preserve">ke12-08</t>
  </si>
  <si>
    <t xml:space="preserve">KE12-mean</t>
  </si>
  <si>
    <t xml:space="preserve">KE12-certified composition</t>
  </si>
  <si>
    <t xml:space="preserve">vg568-01</t>
  </si>
  <si>
    <t xml:space="preserve">vg568-02</t>
  </si>
  <si>
    <t xml:space="preserve">vg568-03</t>
  </si>
  <si>
    <t xml:space="preserve">vg568-04</t>
  </si>
  <si>
    <t xml:space="preserve">vg568-05</t>
  </si>
  <si>
    <t xml:space="preserve">vg568-06</t>
  </si>
  <si>
    <t xml:space="preserve">vg568-07</t>
  </si>
  <si>
    <t xml:space="preserve">vg568-08</t>
  </si>
  <si>
    <t xml:space="preserve">VG568-mean</t>
  </si>
  <si>
    <t xml:space="preserve">VG568-certified composition</t>
  </si>
  <si>
    <t xml:space="preserve">Table 3.  Individual glass shard analyses.  See Table 1 for analytical details</t>
  </si>
  <si>
    <t xml:space="preserve">All analyses normalized to 100%</t>
  </si>
  <si>
    <t xml:space="preserve">Cl not reported for ice core tephra because beam overlap onto epoxy results in inaccurate Cl analyses</t>
  </si>
  <si>
    <t xml:space="preserve">Wt% Oxide</t>
  </si>
  <si>
    <t xml:space="preserve">KOT-Taurewa-017</t>
  </si>
  <si>
    <t xml:space="preserve">KOT-Taurewa-01</t>
  </si>
  <si>
    <t xml:space="preserve">KOT-Taurewa-013</t>
  </si>
  <si>
    <t xml:space="preserve">KOT-Taurewa-09</t>
  </si>
  <si>
    <t xml:space="preserve">KOT-Taurewa-04</t>
  </si>
  <si>
    <t xml:space="preserve">KOT-Taurewa-08</t>
  </si>
  <si>
    <t xml:space="preserve">KOT-Taurewa-014</t>
  </si>
  <si>
    <t xml:space="preserve">KOT-Taurewa-03</t>
  </si>
  <si>
    <t xml:space="preserve">KOT-Taurewa-06</t>
  </si>
  <si>
    <t xml:space="preserve">KOT-Taurewa-07</t>
  </si>
  <si>
    <t xml:space="preserve">KOT-Taurewa-05</t>
  </si>
  <si>
    <t xml:space="preserve">KOT-Taurewa-011</t>
  </si>
  <si>
    <t xml:space="preserve">KOT-Taurewa-019</t>
  </si>
  <si>
    <t xml:space="preserve">average</t>
  </si>
  <si>
    <t xml:space="preserve">stdev</t>
  </si>
  <si>
    <t xml:space="preserve">KOT-Karioi-020</t>
  </si>
  <si>
    <t xml:space="preserve">KOT-Karioi-013</t>
  </si>
  <si>
    <t xml:space="preserve">KOT-Karioi-01</t>
  </si>
  <si>
    <t xml:space="preserve">KOT-Karioi-019</t>
  </si>
  <si>
    <t xml:space="preserve">KOT-Karioi-017</t>
  </si>
  <si>
    <t xml:space="preserve">KOT-Karioi-07</t>
  </si>
  <si>
    <t xml:space="preserve">KOT-Karioi-02</t>
  </si>
  <si>
    <t xml:space="preserve">KOT-Karioi-08</t>
  </si>
  <si>
    <t xml:space="preserve">KOT-Karioi-05</t>
  </si>
  <si>
    <t xml:space="preserve">KOT-Karioi-014</t>
  </si>
  <si>
    <t xml:space="preserve">KOT-Karioi-016</t>
  </si>
  <si>
    <t xml:space="preserve">KOT-Karioi-010</t>
  </si>
  <si>
    <t xml:space="preserve">KOT-Karioi-09</t>
  </si>
  <si>
    <t xml:space="preserve">KOT-Karioi-018</t>
  </si>
  <si>
    <t xml:space="preserve">KOT-50213-76-2-016</t>
  </si>
  <si>
    <t xml:space="preserve">KOT-50213-76-2-018</t>
  </si>
  <si>
    <t xml:space="preserve">KOT-50213-76-2-015</t>
  </si>
  <si>
    <t xml:space="preserve">KOT-50213-76-2-09</t>
  </si>
  <si>
    <t xml:space="preserve">KOT-50213-76-2-020</t>
  </si>
  <si>
    <t xml:space="preserve">KOT-50213-76-2-03</t>
  </si>
  <si>
    <t xml:space="preserve">KOT-50213-76-2-010</t>
  </si>
  <si>
    <t xml:space="preserve">KOT-50213-76-2-011</t>
  </si>
  <si>
    <t xml:space="preserve">KOT-50213-76-2-014</t>
  </si>
  <si>
    <t xml:space="preserve">KOT-50213-76-2-06</t>
  </si>
  <si>
    <t xml:space="preserve">KOT-50213-76-2-017</t>
  </si>
  <si>
    <t xml:space="preserve">KOT-50213-76-2-013</t>
  </si>
  <si>
    <t xml:space="preserve">KOT-50213-76-2-01</t>
  </si>
  <si>
    <t xml:space="preserve">KOT-50213-76-2-05</t>
  </si>
  <si>
    <t xml:space="preserve">KOT-50213-76-2-019</t>
  </si>
  <si>
    <t xml:space="preserve">KOT-50213-76-2-07</t>
  </si>
  <si>
    <t xml:space="preserve">KOT-50213-76-2-02</t>
  </si>
  <si>
    <t xml:space="preserve">KOT-50213-76-2-04</t>
  </si>
  <si>
    <t xml:space="preserve">KOT-50213-76-2-08</t>
  </si>
  <si>
    <t xml:space="preserve">Average</t>
  </si>
  <si>
    <t xml:space="preserve">KOT-50213-79-2-016</t>
  </si>
  <si>
    <t xml:space="preserve">KOT-50213-79-2-06</t>
  </si>
  <si>
    <t xml:space="preserve">KOT-50213-79-2-011</t>
  </si>
  <si>
    <t xml:space="preserve">KOT-50213-79-2-015</t>
  </si>
  <si>
    <t xml:space="preserve">KOT-50213-79-2-010</t>
  </si>
  <si>
    <t xml:space="preserve">KOT-50213-79-2-09</t>
  </si>
  <si>
    <t xml:space="preserve">KOT-50213-79-2-020</t>
  </si>
  <si>
    <t xml:space="preserve">KOT-50213-79-2-05</t>
  </si>
  <si>
    <t xml:space="preserve">KOT-50213-79-2-012</t>
  </si>
  <si>
    <t xml:space="preserve">KOT-50213-79-2-02</t>
  </si>
  <si>
    <t xml:space="preserve">KOT-50213-79-2-018</t>
  </si>
  <si>
    <t xml:space="preserve">KOT-50213-79-2-019</t>
  </si>
  <si>
    <t xml:space="preserve">KOT-50213-79-2-014</t>
  </si>
  <si>
    <t xml:space="preserve">KOT-50213-79-2-017</t>
  </si>
  <si>
    <t xml:space="preserve">KOT-50213-79-2-03</t>
  </si>
  <si>
    <t xml:space="preserve">KOT-50213-79-2-013</t>
  </si>
  <si>
    <t xml:space="preserve">KOT-50213-79-2-04</t>
  </si>
  <si>
    <t xml:space="preserve">KOT-50213-79-2-01</t>
  </si>
  <si>
    <t xml:space="preserve">KOT-50213-79-2-07</t>
  </si>
  <si>
    <t xml:space="preserve">WDC06A-2660.000-DD16-02</t>
  </si>
  <si>
    <t xml:space="preserve">WDC06A-2660.000-DD16-06</t>
  </si>
  <si>
    <t xml:space="preserve">WDC06A-2660.000-DD16-07</t>
  </si>
  <si>
    <t xml:space="preserve">WDC06A-2660.000-DD16-010</t>
  </si>
  <si>
    <t xml:space="preserve">WDC06A-2660.000-DD16-011</t>
  </si>
  <si>
    <t xml:space="preserve">WDC06A-2660.000-DD16-013</t>
  </si>
  <si>
    <t xml:space="preserve">WDC06A-2660.000-DD16-01</t>
  </si>
  <si>
    <t xml:space="preserve">WDC06A-2660.000-DD16-014</t>
  </si>
  <si>
    <t xml:space="preserve">WDC06A-2660.000-DD16-017</t>
  </si>
  <si>
    <t xml:space="preserve">WDC06A-2660.000-DD16-019</t>
  </si>
  <si>
    <t xml:space="preserve">WDC06A-2660.000-DD16-022</t>
  </si>
  <si>
    <t xml:space="preserve">WDC06A-2660.000-DD16-024</t>
  </si>
  <si>
    <t xml:space="preserve">WDC06A-2660.000-DD16-025</t>
  </si>
  <si>
    <t xml:space="preserve">WDC06A-2660.000-DD16-026</t>
  </si>
  <si>
    <t xml:space="preserve">WDC06A-2660.000-DD16-032</t>
  </si>
  <si>
    <t xml:space="preserve">WDC06A-2660.000-DD16-030</t>
  </si>
  <si>
    <t xml:space="preserve">WDC06A-2660.000-DD16-034</t>
  </si>
  <si>
    <t xml:space="preserve">WDC06A-2660.000-DD16-035</t>
  </si>
  <si>
    <t xml:space="preserve">WDC06A-2660.00-DD19-03</t>
  </si>
  <si>
    <t xml:space="preserve">WDC06A-2660.00-mean</t>
  </si>
</sst>
</file>

<file path=xl/styles.xml><?xml version="1.0" encoding="utf-8"?>
<styleSheet xmlns="http://schemas.openxmlformats.org/spreadsheetml/2006/main">
  <numFmts count="5">
    <numFmt numFmtId="164" formatCode="General"/>
    <numFmt numFmtId="165" formatCode="0"/>
    <numFmt numFmtId="166" formatCode="0.00"/>
    <numFmt numFmtId="167" formatCode="[$-409]m/d/yyyy\ h:mm"/>
    <numFmt numFmtId="168" formatCode="_(* #,##0.00_);_(* \(#,##0.00\);_(* \-??_);_(@_)"/>
  </numFmts>
  <fonts count="18">
    <font>
      <sz val="10"/>
      <name val="Arial"/>
      <family val="0"/>
    </font>
    <font>
      <sz val="10"/>
      <name val="Arial"/>
      <family val="0"/>
    </font>
    <font>
      <sz val="10"/>
      <name val="Arial"/>
      <family val="0"/>
    </font>
    <font>
      <sz val="10"/>
      <name val="Arial"/>
      <family val="0"/>
    </font>
    <font>
      <sz val="11"/>
      <color rgb="FF000000"/>
      <name val="Calibri"/>
      <family val="2"/>
    </font>
    <font>
      <sz val="10"/>
      <name val="Arial"/>
      <family val="2"/>
    </font>
    <font>
      <b val="true"/>
      <sz val="12"/>
      <name val="Times New Roman"/>
      <family val="1"/>
    </font>
    <font>
      <sz val="12"/>
      <name val="Times New Roman"/>
      <family val="1"/>
    </font>
    <font>
      <vertAlign val="superscript"/>
      <sz val="12"/>
      <name val="Times New Roman"/>
      <family val="1"/>
    </font>
    <font>
      <sz val="7"/>
      <name val="Times New Roman"/>
      <family val="1"/>
    </font>
    <font>
      <sz val="12"/>
      <name val="Arial"/>
      <family val="2"/>
    </font>
    <font>
      <vertAlign val="subscript"/>
      <sz val="10"/>
      <name val="Arial"/>
      <family val="2"/>
    </font>
    <font>
      <b val="true"/>
      <sz val="10"/>
      <name val="Arial"/>
      <family val="2"/>
    </font>
    <font>
      <sz val="8"/>
      <name val="Arial"/>
      <family val="2"/>
    </font>
    <font>
      <sz val="10"/>
      <color rgb="FF000000"/>
      <name val="Arial"/>
      <family val="2"/>
    </font>
    <font>
      <sz val="8"/>
      <color rgb="FF000000"/>
      <name val="Arial"/>
      <family val="2"/>
    </font>
    <font>
      <sz val="8"/>
      <color rgb="FF000000"/>
      <name val="Calibri"/>
      <family val="2"/>
    </font>
    <font>
      <b val="true"/>
      <sz val="11"/>
      <color rgb="FF000000"/>
      <name val="Calibri"/>
      <family val="2"/>
    </font>
  </fonts>
  <fills count="4">
    <fill>
      <patternFill patternType="none"/>
    </fill>
    <fill>
      <patternFill patternType="gray125"/>
    </fill>
    <fill>
      <patternFill patternType="solid">
        <fgColor rgb="FFFFFF00"/>
        <bgColor rgb="FFFFFF00"/>
      </patternFill>
    </fill>
    <fill>
      <patternFill patternType="solid">
        <fgColor rgb="FFFFFF99"/>
        <bgColor rgb="FFFFFFCC"/>
      </patternFill>
    </fill>
  </fills>
  <borders count="3">
    <border diagonalUp="false" diagonalDown="false">
      <left/>
      <right/>
      <top/>
      <bottom/>
      <diagonal/>
    </border>
    <border diagonalUp="false" diagonalDown="false">
      <left/>
      <right/>
      <top style="double"/>
      <bottom/>
      <diagonal/>
    </border>
    <border diagonalUp="false" diagonalDown="false">
      <left/>
      <right/>
      <top/>
      <bottom style="thin"/>
      <diagonal/>
    </border>
  </borders>
  <cellStyleXfs count="24">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168" fontId="0"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4" fillId="0" borderId="0" applyFont="true" applyBorder="true" applyAlignment="true" applyProtection="true">
      <alignment horizontal="general" vertical="bottom" textRotation="0" wrapText="false" indent="0" shrinkToFit="false"/>
      <protection locked="true" hidden="false"/>
    </xf>
    <xf numFmtId="164" fontId="5" fillId="0" borderId="0" applyFont="true" applyBorder="true" applyAlignment="true" applyProtection="true">
      <alignment horizontal="general" vertical="bottom" textRotation="0" wrapText="false" indent="0" shrinkToFit="false"/>
      <protection locked="true" hidden="false"/>
    </xf>
  </cellStyleXfs>
  <cellXfs count="62">
    <xf numFmtId="164" fontId="0" fillId="0" borderId="0" xfId="0" applyFont="fals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true" applyProtection="false">
      <alignment horizontal="left" vertical="center" textRotation="0" wrapText="false" indent="0" shrinkToFit="false"/>
      <protection locked="true" hidden="false"/>
    </xf>
    <xf numFmtId="164" fontId="0" fillId="0" borderId="0" xfId="0" applyFont="false" applyBorder="false" applyAlignment="true" applyProtection="false">
      <alignment horizontal="left" vertical="bottom" textRotation="0" wrapText="false" indent="0" shrinkToFit="false"/>
      <protection locked="true" hidden="false"/>
    </xf>
    <xf numFmtId="164" fontId="7" fillId="0" borderId="0" xfId="0" applyFont="true" applyBorder="false" applyAlignment="true" applyProtection="false">
      <alignment horizontal="left" vertical="center"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5" fontId="10" fillId="0" borderId="0" xfId="0" applyFont="true" applyBorder="false" applyAlignment="false" applyProtection="false">
      <alignment horizontal="general" vertical="bottom" textRotation="0" wrapText="false" indent="0" shrinkToFit="false"/>
      <protection locked="true" hidden="false"/>
    </xf>
    <xf numFmtId="164" fontId="0" fillId="0" borderId="1" xfId="0" applyFont="true" applyBorder="true" applyAlignment="false" applyProtection="false">
      <alignment horizontal="general" vertical="bottom" textRotation="0" wrapText="false" indent="0" shrinkToFit="false"/>
      <protection locked="true" hidden="false"/>
    </xf>
    <xf numFmtId="166" fontId="0" fillId="0" borderId="1" xfId="0" applyFont="false" applyBorder="true" applyAlignment="false" applyProtection="false">
      <alignment horizontal="general" vertical="bottom" textRotation="0" wrapText="false" indent="0" shrinkToFit="false"/>
      <protection locked="true" hidden="false"/>
    </xf>
    <xf numFmtId="166" fontId="0" fillId="0" borderId="1" xfId="0" applyFont="false" applyBorder="true" applyAlignment="false" applyProtection="false">
      <alignment horizontal="general" vertical="bottom" textRotation="0" wrapText="false" indent="0" shrinkToFit="false"/>
      <protection locked="true" hidden="false"/>
    </xf>
    <xf numFmtId="164" fontId="5" fillId="0" borderId="0" xfId="0" applyFont="true" applyBorder="true" applyAlignment="true" applyProtection="false">
      <alignment horizontal="center" vertical="bottom" textRotation="0" wrapText="false" indent="0" shrinkToFit="false"/>
      <protection locked="true" hidden="false"/>
    </xf>
    <xf numFmtId="166" fontId="0" fillId="0" borderId="0" xfId="0" applyFont="true" applyBorder="true" applyAlignment="true" applyProtection="false">
      <alignment horizontal="center" vertical="bottom" textRotation="0" wrapText="false" indent="0" shrinkToFit="false"/>
      <protection locked="true" hidden="false"/>
    </xf>
    <xf numFmtId="166" fontId="0" fillId="0" borderId="0" xfId="0" applyFont="true" applyBorder="true" applyAlignment="true" applyProtection="false">
      <alignment horizontal="center" vertical="bottom" textRotation="0" wrapText="false" indent="0" shrinkToFit="false"/>
      <protection locked="true" hidden="false"/>
    </xf>
    <xf numFmtId="166" fontId="0" fillId="0" borderId="0" xfId="0" applyFont="false" applyBorder="true" applyAlignment="false" applyProtection="false">
      <alignment horizontal="general" vertical="bottom" textRotation="0" wrapText="false" indent="0" shrinkToFit="false"/>
      <protection locked="true" hidden="false"/>
    </xf>
    <xf numFmtId="164" fontId="0" fillId="0" borderId="2" xfId="0" applyFont="true" applyBorder="true" applyAlignment="true" applyProtection="false">
      <alignment horizontal="center" vertical="bottom" textRotation="0" wrapText="false" indent="0" shrinkToFit="false"/>
      <protection locked="true" hidden="false"/>
    </xf>
    <xf numFmtId="166" fontId="0" fillId="0" borderId="2" xfId="0" applyFont="false" applyBorder="true" applyAlignment="true" applyProtection="false">
      <alignment horizontal="center" vertical="bottom" textRotation="0" wrapText="false" indent="0" shrinkToFit="false"/>
      <protection locked="true" hidden="false"/>
    </xf>
    <xf numFmtId="166" fontId="0" fillId="0" borderId="2" xfId="0" applyFont="false" applyBorder="true" applyAlignment="true" applyProtection="false">
      <alignment horizontal="center" vertical="bottom" textRotation="0" wrapText="false" indent="0" shrinkToFit="false"/>
      <protection locked="true" hidden="false"/>
    </xf>
    <xf numFmtId="166" fontId="0" fillId="0" borderId="2" xfId="0" applyFont="false" applyBorder="true" applyAlignment="false" applyProtection="false">
      <alignment horizontal="general" vertical="bottom" textRotation="0" wrapText="false" indent="0" shrinkToFit="false"/>
      <protection locked="true" hidden="false"/>
    </xf>
    <xf numFmtId="164" fontId="12" fillId="0" borderId="0" xfId="0" applyFont="true" applyBorder="true" applyAlignment="true" applyProtection="false">
      <alignment horizontal="center" vertical="bottom" textRotation="0" wrapText="false" indent="0" shrinkToFit="false"/>
      <protection locked="true" hidden="false"/>
    </xf>
    <xf numFmtId="164" fontId="4" fillId="0" borderId="0" xfId="20" applyFont="true" applyBorder="false" applyAlignment="true" applyProtection="false">
      <alignment horizontal="left" vertical="bottom" textRotation="0" wrapText="false" indent="0" shrinkToFit="false"/>
      <protection locked="true" hidden="false"/>
    </xf>
    <xf numFmtId="165" fontId="5" fillId="0" borderId="0" xfId="0" applyFont="true" applyBorder="true" applyAlignment="true" applyProtection="false">
      <alignment horizontal="center"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4" fontId="13" fillId="0" borderId="0" xfId="0" applyFont="true" applyBorder="true" applyAlignment="true" applyProtection="false">
      <alignment horizontal="left" vertical="bottom" textRotation="0" wrapText="false" indent="0" shrinkToFit="false"/>
      <protection locked="true" hidden="false"/>
    </xf>
    <xf numFmtId="165" fontId="13" fillId="0" borderId="0" xfId="0" applyFont="true" applyBorder="true" applyAlignment="true" applyProtection="false">
      <alignment horizontal="center" vertical="bottom" textRotation="0" wrapText="false" indent="0" shrinkToFit="false"/>
      <protection locked="true" hidden="false"/>
    </xf>
    <xf numFmtId="166" fontId="13" fillId="0" borderId="0" xfId="0" applyFont="true" applyBorder="false" applyAlignment="false" applyProtection="false">
      <alignment horizontal="general" vertical="bottom" textRotation="0" wrapText="false" indent="0" shrinkToFit="false"/>
      <protection locked="true" hidden="false"/>
    </xf>
    <xf numFmtId="166" fontId="13" fillId="0" borderId="0" xfId="0" applyFont="true" applyBorder="true" applyAlignment="false" applyProtection="false">
      <alignment horizontal="general" vertical="bottom" textRotation="0" wrapText="false" indent="0" shrinkToFit="false"/>
      <protection locked="true" hidden="false"/>
    </xf>
    <xf numFmtId="164" fontId="13"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true" applyAlignment="true" applyProtection="false">
      <alignment horizontal="center" vertical="bottom" textRotation="0" wrapText="false" indent="0" shrinkToFit="false"/>
      <protection locked="true" hidden="false"/>
    </xf>
    <xf numFmtId="166" fontId="5" fillId="0" borderId="0" xfId="0" applyFont="true" applyBorder="true" applyAlignment="true" applyProtection="false">
      <alignment horizontal="general" vertical="bottom" textRotation="0" wrapText="false" indent="0" shrinkToFit="false"/>
      <protection locked="true" hidden="false"/>
    </xf>
    <xf numFmtId="164" fontId="4" fillId="0" borderId="0" xfId="22" applyFont="true" applyBorder="false" applyAlignment="false" applyProtection="false">
      <alignment horizontal="general" vertical="bottom" textRotation="0" wrapText="false" indent="0" shrinkToFit="false"/>
      <protection locked="true" hidden="false"/>
    </xf>
    <xf numFmtId="166" fontId="5" fillId="0" borderId="0" xfId="0" applyFont="true" applyBorder="false" applyAlignment="true" applyProtection="false">
      <alignment horizontal="general" vertical="bottom" textRotation="0" wrapText="false" indent="0" shrinkToFit="false"/>
      <protection locked="true" hidden="false"/>
    </xf>
    <xf numFmtId="166" fontId="13" fillId="0" borderId="0" xfId="0" applyFont="true" applyBorder="false" applyAlignment="true" applyProtection="false">
      <alignment horizontal="general" vertical="bottom" textRotation="0" wrapText="false" indent="0" shrinkToFit="false"/>
      <protection locked="true" hidden="false"/>
    </xf>
    <xf numFmtId="166" fontId="13" fillId="0" borderId="0" xfId="0" applyFont="true" applyBorder="true" applyAlignment="true" applyProtection="false">
      <alignment horizontal="general" vertical="bottom" textRotation="0" wrapText="false" indent="0" shrinkToFit="false"/>
      <protection locked="true" hidden="false"/>
    </xf>
    <xf numFmtId="166" fontId="13" fillId="0" borderId="0" xfId="0" applyFont="true" applyBorder="true" applyAlignment="true" applyProtection="false">
      <alignment horizontal="center" vertical="bottom" textRotation="0" wrapText="false" indent="0" shrinkToFit="false"/>
      <protection locked="true" hidden="false"/>
    </xf>
    <xf numFmtId="166" fontId="14" fillId="0" borderId="0" xfId="22" applyFont="true" applyBorder="false" applyAlignment="true" applyProtection="false">
      <alignment horizontal="general" vertical="bottom" textRotation="0" wrapText="false" indent="0" shrinkToFit="false"/>
      <protection locked="true" hidden="false"/>
    </xf>
    <xf numFmtId="166" fontId="15" fillId="0" borderId="0" xfId="22" applyFont="true" applyBorder="false" applyAlignment="true" applyProtection="false">
      <alignment horizontal="general" vertical="bottom" textRotation="0" wrapText="false" indent="0" shrinkToFit="false"/>
      <protection locked="true" hidden="false"/>
    </xf>
    <xf numFmtId="166" fontId="13" fillId="0" borderId="0" xfId="0" applyFont="true" applyBorder="true" applyAlignment="true" applyProtection="false">
      <alignment horizontal="center" vertical="bottom" textRotation="0" wrapText="false" indent="0" shrinkToFit="false"/>
      <protection locked="true" hidden="false"/>
    </xf>
    <xf numFmtId="166" fontId="5" fillId="0" borderId="0" xfId="0" applyFont="true" applyBorder="true" applyAlignment="true" applyProtection="false">
      <alignment horizontal="center" vertical="bottom" textRotation="0" wrapText="false" indent="0" shrinkToFit="false"/>
      <protection locked="true" hidden="false"/>
    </xf>
    <xf numFmtId="166" fontId="5" fillId="0" borderId="0" xfId="0" applyFont="true" applyBorder="true" applyAlignment="false" applyProtection="false">
      <alignment horizontal="general" vertical="bottom" textRotation="0" wrapText="false" indent="0" shrinkToFit="false"/>
      <protection locked="true" hidden="false"/>
    </xf>
    <xf numFmtId="165" fontId="13" fillId="0" borderId="0" xfId="0" applyFont="true" applyBorder="false" applyAlignment="false" applyProtection="false">
      <alignment horizontal="general" vertical="bottom" textRotation="0" wrapText="false" indent="0" shrinkToFit="false"/>
      <protection locked="true" hidden="false"/>
    </xf>
    <xf numFmtId="164" fontId="13" fillId="0" borderId="0" xfId="0" applyFont="true" applyBorder="false" applyAlignment="false" applyProtection="false">
      <alignment horizontal="general" vertical="bottom" textRotation="0" wrapText="false" indent="0" shrinkToFit="false"/>
      <protection locked="true" hidden="false"/>
    </xf>
    <xf numFmtId="166" fontId="4" fillId="0" borderId="0" xfId="22"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6" fontId="14" fillId="0" borderId="0" xfId="22" applyFont="true" applyBorder="false" applyAlignment="false" applyProtection="false">
      <alignment horizontal="general" vertical="bottom" textRotation="0" wrapText="false" indent="0" shrinkToFit="false"/>
      <protection locked="true" hidden="false"/>
    </xf>
    <xf numFmtId="166" fontId="16" fillId="0" borderId="0" xfId="22"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12" fillId="0" borderId="0" xfId="0" applyFont="true" applyBorder="false" applyAlignment="false" applyProtection="false">
      <alignment horizontal="general" vertical="bottom" textRotation="0" wrapText="false" indent="0" shrinkToFit="false"/>
      <protection locked="true" hidden="false"/>
    </xf>
    <xf numFmtId="164" fontId="4" fillId="0" borderId="0" xfId="20" applyFont="false" applyBorder="false" applyAlignment="false" applyProtection="false">
      <alignment horizontal="general" vertical="bottom" textRotation="0" wrapText="false" indent="0" shrinkToFit="false"/>
      <protection locked="true" hidden="false"/>
    </xf>
    <xf numFmtId="166" fontId="4" fillId="0" borderId="0" xfId="20" applyFont="false" applyBorder="false" applyAlignment="false" applyProtection="false">
      <alignment horizontal="general" vertical="bottom" textRotation="0" wrapText="false" indent="0" shrinkToFit="false"/>
      <protection locked="true" hidden="false"/>
    </xf>
    <xf numFmtId="166" fontId="4" fillId="2" borderId="0" xfId="20" applyFont="false" applyBorder="false" applyAlignment="false" applyProtection="false">
      <alignment horizontal="general" vertical="bottom" textRotation="0" wrapText="false" indent="0" shrinkToFit="false"/>
      <protection locked="true" hidden="false"/>
    </xf>
    <xf numFmtId="164" fontId="4" fillId="3" borderId="0" xfId="20" applyFont="true" applyBorder="false" applyAlignment="false" applyProtection="false">
      <alignment horizontal="general" vertical="bottom" textRotation="0" wrapText="false" indent="0" shrinkToFit="false"/>
      <protection locked="true" hidden="false"/>
    </xf>
    <xf numFmtId="164" fontId="0" fillId="3" borderId="0" xfId="0" applyFont="false" applyBorder="fals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5" fontId="4" fillId="0" borderId="0" xfId="22" applyFont="false" applyBorder="false" applyAlignment="false" applyProtection="false">
      <alignment horizontal="general" vertical="bottom" textRotation="0" wrapText="false" indent="0" shrinkToFit="false"/>
      <protection locked="true" hidden="false"/>
    </xf>
    <xf numFmtId="166" fontId="12" fillId="0" borderId="0" xfId="0" applyFont="true" applyBorder="false" applyAlignment="false" applyProtection="false">
      <alignment horizontal="general" vertical="bottom" textRotation="0" wrapText="false" indent="0" shrinkToFit="false"/>
      <protection locked="true" hidden="false"/>
    </xf>
    <xf numFmtId="167" fontId="0" fillId="0" borderId="0" xfId="0" applyFont="false" applyBorder="false" applyAlignment="false" applyProtection="false">
      <alignment horizontal="general" vertical="bottom" textRotation="0" wrapText="false" indent="0" shrinkToFit="false"/>
      <protection locked="true" hidden="false"/>
    </xf>
    <xf numFmtId="166" fontId="12" fillId="0" borderId="0" xfId="0" applyFont="true" applyBorder="false" applyAlignment="false" applyProtection="false">
      <alignment horizontal="general" vertical="bottom" textRotation="0" wrapText="false" indent="0" shrinkToFit="false"/>
      <protection locked="true" hidden="false"/>
    </xf>
    <xf numFmtId="166" fontId="12" fillId="0" borderId="0" xfId="15" applyFont="true" applyBorder="true" applyAlignment="true" applyProtection="true">
      <alignment horizontal="general" vertical="bottom" textRotation="0" wrapText="false" indent="0" shrinkToFit="false"/>
      <protection locked="true" hidden="false"/>
    </xf>
    <xf numFmtId="166" fontId="17" fillId="0" borderId="0" xfId="22" applyFont="true" applyBorder="false" applyAlignment="false" applyProtection="false">
      <alignment horizontal="general" vertical="bottom" textRotation="0" wrapText="false" indent="0" shrinkToFit="false"/>
      <protection locked="true" hidden="false"/>
    </xf>
    <xf numFmtId="164" fontId="17" fillId="0" borderId="0" xfId="22" applyFont="true" applyBorder="false" applyAlignment="false" applyProtection="false">
      <alignment horizontal="general" vertical="bottom" textRotation="0" wrapText="false" indent="0" shrinkToFit="false"/>
      <protection locked="true" hidden="false"/>
    </xf>
  </cellXfs>
  <cellStyles count="10">
    <cellStyle name="Normal" xfId="0" builtinId="0"/>
    <cellStyle name="Comma" xfId="15" builtinId="3"/>
    <cellStyle name="Comma [0]" xfId="16" builtinId="6"/>
    <cellStyle name="Currency" xfId="17" builtinId="4"/>
    <cellStyle name="Currency [0]" xfId="18" builtinId="7"/>
    <cellStyle name="Percent" xfId="19" builtinId="5"/>
    <cellStyle name="Normal 12" xfId="20"/>
    <cellStyle name="Normal 13" xfId="21"/>
    <cellStyle name="Normal 16" xfId="22"/>
    <cellStyle name="Normal 2" xfId="23"/>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16"/>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G23" activeCellId="0" sqref="G23"/>
    </sheetView>
  </sheetViews>
  <sheetFormatPr defaultColWidth="9.0546875" defaultRowHeight="12.75" zeroHeight="false" outlineLevelRow="0" outlineLevelCol="0"/>
  <sheetData>
    <row r="1" customFormat="false" ht="15.75" hidden="false" customHeight="false" outlineLevel="0" collapsed="false">
      <c r="A1" s="1" t="s">
        <v>0</v>
      </c>
      <c r="B1" s="2"/>
      <c r="C1" s="2"/>
      <c r="D1" s="2"/>
      <c r="E1" s="2"/>
      <c r="F1" s="2"/>
      <c r="G1" s="2"/>
      <c r="H1" s="2"/>
      <c r="I1" s="2"/>
      <c r="J1" s="2"/>
    </row>
    <row r="2" customFormat="false" ht="15.75" hidden="false" customHeight="false" outlineLevel="0" collapsed="false">
      <c r="A2" s="3"/>
      <c r="B2" s="2"/>
      <c r="C2" s="2"/>
      <c r="D2" s="2"/>
      <c r="E2" s="2"/>
      <c r="F2" s="2"/>
      <c r="G2" s="2"/>
      <c r="H2" s="2"/>
      <c r="I2" s="2"/>
      <c r="J2" s="2"/>
    </row>
    <row r="3" customFormat="false" ht="18.75" hidden="false" customHeight="false" outlineLevel="0" collapsed="false">
      <c r="A3" s="3" t="s">
        <v>1</v>
      </c>
      <c r="B3" s="2"/>
      <c r="C3" s="2"/>
      <c r="D3" s="2"/>
      <c r="E3" s="2"/>
      <c r="F3" s="2"/>
      <c r="G3" s="2"/>
      <c r="H3" s="2"/>
      <c r="I3" s="2"/>
      <c r="J3" s="2"/>
    </row>
    <row r="4" customFormat="false" ht="15.75" hidden="false" customHeight="false" outlineLevel="0" collapsed="false">
      <c r="A4" s="3"/>
      <c r="B4" s="2"/>
      <c r="C4" s="2"/>
      <c r="D4" s="2"/>
      <c r="E4" s="2"/>
      <c r="F4" s="2"/>
      <c r="G4" s="2"/>
      <c r="H4" s="2"/>
      <c r="I4" s="2"/>
      <c r="J4" s="2"/>
    </row>
    <row r="5" customFormat="false" ht="15.75" hidden="false" customHeight="false" outlineLevel="0" collapsed="false">
      <c r="A5" s="3" t="s">
        <v>2</v>
      </c>
      <c r="B5" s="2"/>
      <c r="C5" s="2"/>
      <c r="D5" s="2"/>
      <c r="E5" s="2"/>
      <c r="F5" s="2"/>
      <c r="G5" s="2"/>
      <c r="H5" s="2"/>
      <c r="I5" s="2"/>
      <c r="J5" s="2"/>
    </row>
    <row r="6" customFormat="false" ht="15.75" hidden="false" customHeight="false" outlineLevel="0" collapsed="false">
      <c r="A6" s="3" t="s">
        <v>3</v>
      </c>
      <c r="B6" s="2"/>
      <c r="C6" s="2"/>
      <c r="D6" s="2"/>
      <c r="E6" s="2"/>
      <c r="F6" s="2"/>
      <c r="G6" s="2"/>
      <c r="H6" s="2"/>
      <c r="I6" s="2"/>
      <c r="J6" s="2"/>
    </row>
    <row r="7" customFormat="false" ht="15.75" hidden="false" customHeight="false" outlineLevel="0" collapsed="false">
      <c r="A7" s="3" t="s">
        <v>4</v>
      </c>
      <c r="B7" s="2"/>
      <c r="C7" s="2"/>
      <c r="D7" s="2"/>
      <c r="E7" s="2"/>
      <c r="F7" s="2"/>
      <c r="G7" s="2"/>
      <c r="H7" s="2"/>
      <c r="I7" s="2"/>
      <c r="J7" s="2"/>
    </row>
    <row r="8" customFormat="false" ht="15.75" hidden="false" customHeight="false" outlineLevel="0" collapsed="false">
      <c r="A8" s="3" t="s">
        <v>5</v>
      </c>
      <c r="B8" s="2"/>
      <c r="C8" s="2"/>
      <c r="D8" s="2"/>
      <c r="E8" s="2"/>
      <c r="F8" s="2"/>
      <c r="G8" s="2"/>
      <c r="H8" s="2"/>
      <c r="I8" s="2"/>
      <c r="J8" s="2"/>
    </row>
    <row r="9" customFormat="false" ht="15.75" hidden="false" customHeight="false" outlineLevel="0" collapsed="false">
      <c r="A9" s="3" t="s">
        <v>6</v>
      </c>
      <c r="B9" s="2"/>
      <c r="C9" s="2"/>
      <c r="D9" s="2"/>
      <c r="E9" s="2"/>
      <c r="F9" s="2"/>
      <c r="G9" s="2"/>
      <c r="H9" s="2"/>
      <c r="I9" s="2"/>
      <c r="J9" s="2"/>
    </row>
    <row r="10" customFormat="false" ht="15.75" hidden="false" customHeight="false" outlineLevel="0" collapsed="false">
      <c r="A10" s="3" t="s">
        <v>7</v>
      </c>
      <c r="B10" s="2"/>
      <c r="C10" s="2"/>
      <c r="D10" s="2"/>
      <c r="E10" s="2"/>
      <c r="F10" s="2"/>
      <c r="G10" s="2"/>
      <c r="H10" s="2"/>
      <c r="I10" s="2"/>
      <c r="J10" s="2"/>
    </row>
    <row r="11" customFormat="false" ht="18.75" hidden="false" customHeight="false" outlineLevel="0" collapsed="false">
      <c r="A11" s="3" t="s">
        <v>8</v>
      </c>
      <c r="B11" s="2"/>
      <c r="C11" s="2"/>
      <c r="D11" s="2"/>
      <c r="E11" s="2"/>
      <c r="F11" s="2"/>
      <c r="G11" s="2"/>
      <c r="H11" s="2"/>
      <c r="I11" s="2"/>
      <c r="J11" s="2"/>
    </row>
    <row r="12" customFormat="false" ht="15.75" hidden="false" customHeight="false" outlineLevel="0" collapsed="false">
      <c r="A12" s="3" t="s">
        <v>9</v>
      </c>
      <c r="B12" s="2"/>
      <c r="C12" s="2"/>
      <c r="D12" s="2"/>
      <c r="E12" s="2"/>
      <c r="F12" s="2"/>
      <c r="G12" s="2"/>
      <c r="H12" s="2"/>
      <c r="I12" s="2"/>
      <c r="J12" s="2"/>
    </row>
    <row r="13" customFormat="false" ht="15.75" hidden="false" customHeight="false" outlineLevel="0" collapsed="false">
      <c r="A13" s="3" t="s">
        <v>10</v>
      </c>
      <c r="B13" s="2"/>
      <c r="C13" s="2"/>
      <c r="D13" s="2"/>
      <c r="E13" s="2"/>
      <c r="F13" s="2"/>
      <c r="G13" s="2"/>
      <c r="H13" s="2"/>
      <c r="I13" s="2"/>
      <c r="J13" s="2"/>
    </row>
    <row r="14" customFormat="false" ht="15.75" hidden="false" customHeight="false" outlineLevel="0" collapsed="false">
      <c r="A14" s="3"/>
      <c r="B14" s="2"/>
      <c r="C14" s="2"/>
      <c r="D14" s="2"/>
      <c r="E14" s="2"/>
      <c r="F14" s="2"/>
      <c r="G14" s="2"/>
      <c r="H14" s="2"/>
      <c r="I14" s="2"/>
      <c r="J14" s="2"/>
    </row>
    <row r="15" customFormat="false" ht="15.75" hidden="false" customHeight="false" outlineLevel="0" collapsed="false">
      <c r="A15" s="3" t="s">
        <v>11</v>
      </c>
      <c r="B15" s="2"/>
      <c r="C15" s="2"/>
      <c r="D15" s="2"/>
      <c r="E15" s="2"/>
      <c r="F15" s="2"/>
      <c r="G15" s="2"/>
      <c r="H15" s="2"/>
      <c r="I15" s="2"/>
      <c r="J15" s="2"/>
    </row>
    <row r="16" customFormat="false" ht="12.75" hidden="false" customHeight="false" outlineLevel="0" collapsed="false">
      <c r="A16" s="2"/>
      <c r="B16" s="2"/>
      <c r="C16" s="2"/>
      <c r="D16" s="2"/>
      <c r="E16" s="2"/>
      <c r="F16" s="2"/>
      <c r="G16" s="2"/>
      <c r="H16" s="2"/>
      <c r="I16" s="2"/>
      <c r="J16" s="2"/>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true"/>
  </sheetPr>
  <dimension ref="A1:AB16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 activeCellId="0" sqref="A2"/>
    </sheetView>
  </sheetViews>
  <sheetFormatPr defaultColWidth="9.0546875" defaultRowHeight="12.75" zeroHeight="false" outlineLevelRow="0" outlineLevelCol="0"/>
  <cols>
    <col collapsed="false" customWidth="true" hidden="false" outlineLevel="0" max="1" min="1" style="4" width="28.85"/>
    <col collapsed="false" customWidth="true" hidden="false" outlineLevel="0" max="2" min="2" style="5" width="6.7"/>
    <col collapsed="false" customWidth="true" hidden="false" outlineLevel="0" max="15" min="15" style="0" width="14.28"/>
    <col collapsed="false" customWidth="true" hidden="false" outlineLevel="0" max="16" min="16" style="0" width="10.56"/>
  </cols>
  <sheetData>
    <row r="1" customFormat="false" ht="15" hidden="false" customHeight="false" outlineLevel="0" collapsed="false">
      <c r="A1" s="6" t="s">
        <v>12</v>
      </c>
      <c r="B1" s="7"/>
      <c r="C1" s="6"/>
      <c r="D1" s="6"/>
      <c r="E1" s="6"/>
      <c r="F1" s="6"/>
      <c r="G1" s="6"/>
      <c r="H1" s="6"/>
      <c r="I1" s="6"/>
      <c r="J1" s="6"/>
      <c r="K1" s="6"/>
      <c r="L1" s="6"/>
    </row>
    <row r="2" customFormat="false" ht="15" hidden="false" customHeight="false" outlineLevel="0" collapsed="false">
      <c r="A2" s="6" t="s">
        <v>13</v>
      </c>
      <c r="B2" s="7"/>
      <c r="C2" s="6"/>
      <c r="D2" s="6"/>
      <c r="E2" s="6"/>
      <c r="F2" s="6"/>
      <c r="G2" s="6"/>
      <c r="H2" s="6"/>
      <c r="I2" s="6"/>
      <c r="J2" s="6"/>
      <c r="K2" s="6"/>
      <c r="L2" s="6"/>
    </row>
    <row r="3" customFormat="false" ht="13.5" hidden="false" customHeight="false" outlineLevel="0" collapsed="false"/>
    <row r="4" customFormat="false" ht="13.5" hidden="false" customHeight="false" outlineLevel="0" collapsed="false">
      <c r="A4" s="8"/>
      <c r="B4" s="9"/>
      <c r="C4" s="10"/>
      <c r="D4" s="10"/>
      <c r="E4" s="10"/>
      <c r="F4" s="10"/>
      <c r="G4" s="10"/>
      <c r="H4" s="10"/>
      <c r="I4" s="10"/>
      <c r="J4" s="10"/>
      <c r="K4" s="10"/>
      <c r="L4" s="10"/>
      <c r="M4" s="10"/>
      <c r="N4" s="10"/>
      <c r="O4" s="10"/>
    </row>
    <row r="5" customFormat="false" ht="15.75" hidden="false" customHeight="false" outlineLevel="0" collapsed="false">
      <c r="A5" s="11" t="s">
        <v>14</v>
      </c>
      <c r="B5" s="12" t="s">
        <v>15</v>
      </c>
      <c r="C5" s="13" t="s">
        <v>16</v>
      </c>
      <c r="D5" s="13" t="s">
        <v>17</v>
      </c>
      <c r="E5" s="13" t="s">
        <v>18</v>
      </c>
      <c r="F5" s="13" t="s">
        <v>19</v>
      </c>
      <c r="G5" s="13" t="s">
        <v>20</v>
      </c>
      <c r="H5" s="13" t="s">
        <v>21</v>
      </c>
      <c r="I5" s="13" t="s">
        <v>22</v>
      </c>
      <c r="J5" s="13" t="s">
        <v>23</v>
      </c>
      <c r="K5" s="13" t="s">
        <v>24</v>
      </c>
      <c r="L5" s="13" t="s">
        <v>25</v>
      </c>
      <c r="M5" s="13" t="s">
        <v>26</v>
      </c>
      <c r="N5" s="13" t="s">
        <v>27</v>
      </c>
      <c r="O5" s="14"/>
    </row>
    <row r="6" customFormat="false" ht="12.75" hidden="false" customHeight="false" outlineLevel="0" collapsed="false">
      <c r="A6" s="15"/>
      <c r="B6" s="16"/>
      <c r="C6" s="17"/>
      <c r="D6" s="17"/>
      <c r="E6" s="17"/>
      <c r="F6" s="17"/>
      <c r="G6" s="17"/>
      <c r="H6" s="17"/>
      <c r="I6" s="17"/>
      <c r="J6" s="17"/>
      <c r="K6" s="17"/>
      <c r="L6" s="17"/>
      <c r="M6" s="17"/>
      <c r="N6" s="17"/>
      <c r="O6" s="18"/>
    </row>
    <row r="7" customFormat="false" ht="12.75" hidden="false" customHeight="false" outlineLevel="0" collapsed="false">
      <c r="A7" s="19" t="s">
        <v>28</v>
      </c>
      <c r="B7" s="12"/>
      <c r="C7" s="13"/>
      <c r="D7" s="13"/>
      <c r="E7" s="13"/>
      <c r="F7" s="13"/>
      <c r="G7" s="13"/>
      <c r="H7" s="13"/>
      <c r="I7" s="13"/>
      <c r="J7" s="13"/>
      <c r="K7" s="13"/>
      <c r="L7" s="13"/>
      <c r="M7" s="13"/>
      <c r="N7" s="13"/>
      <c r="O7" s="14"/>
    </row>
    <row r="8" customFormat="false" ht="15" hidden="false" customHeight="false" outlineLevel="0" collapsed="false">
      <c r="A8" s="20" t="s">
        <v>29</v>
      </c>
      <c r="B8" s="21" t="n">
        <v>19</v>
      </c>
      <c r="C8" s="22" t="n">
        <v>0.0321455810501538</v>
      </c>
      <c r="D8" s="22" t="n">
        <v>78.6302914750214</v>
      </c>
      <c r="E8" s="22" t="n">
        <v>0.0359312500122428</v>
      </c>
      <c r="F8" s="22" t="n">
        <v>0.144802829078782</v>
      </c>
      <c r="G8" s="22" t="n">
        <v>12.6248317561344</v>
      </c>
      <c r="H8" s="22" t="n">
        <v>0.129423288423635</v>
      </c>
      <c r="I8" s="22" t="n">
        <v>1.08255572119892</v>
      </c>
      <c r="J8" s="22" t="n">
        <v>0.0537915324627725</v>
      </c>
      <c r="K8" s="22" t="n">
        <v>1.25501079007584</v>
      </c>
      <c r="L8" s="22" t="n">
        <v>3.19009583218036</v>
      </c>
      <c r="M8" s="22" t="n">
        <v>2.74200663002902</v>
      </c>
      <c r="N8" s="22" t="n">
        <v>0.0791133143324707</v>
      </c>
      <c r="O8" s="14"/>
      <c r="AB8" s="22"/>
    </row>
    <row r="9" s="27" customFormat="true" ht="11.25" hidden="false" customHeight="false" outlineLevel="0" collapsed="false">
      <c r="A9" s="23" t="s">
        <v>30</v>
      </c>
      <c r="B9" s="24"/>
      <c r="C9" s="25" t="n">
        <v>0.0300425706230979</v>
      </c>
      <c r="D9" s="25" t="n">
        <v>0.511871098853423</v>
      </c>
      <c r="E9" s="25" t="n">
        <v>0.0321226776572401</v>
      </c>
      <c r="F9" s="25" t="n">
        <v>0.0434924154016245</v>
      </c>
      <c r="G9" s="25" t="n">
        <v>0.368361622045282</v>
      </c>
      <c r="H9" s="25" t="n">
        <v>0.0296140661090006</v>
      </c>
      <c r="I9" s="25" t="n">
        <v>0.120953772614412</v>
      </c>
      <c r="J9" s="25" t="n">
        <v>0.0339491299203369</v>
      </c>
      <c r="K9" s="25" t="n">
        <v>0.0987286668525651</v>
      </c>
      <c r="L9" s="25" t="n">
        <v>0.403163855948292</v>
      </c>
      <c r="M9" s="25" t="n">
        <v>0.376296834215325</v>
      </c>
      <c r="N9" s="25" t="n">
        <v>0.0979062480655228</v>
      </c>
      <c r="O9" s="26"/>
      <c r="AB9" s="25"/>
    </row>
    <row r="10" customFormat="false" ht="12.75" hidden="false" customHeight="false" outlineLevel="0" collapsed="false">
      <c r="A10" s="28"/>
      <c r="B10" s="21"/>
      <c r="C10" s="29"/>
      <c r="D10" s="29"/>
      <c r="E10" s="29"/>
      <c r="F10" s="29"/>
      <c r="G10" s="29"/>
      <c r="H10" s="29"/>
      <c r="I10" s="29"/>
      <c r="J10" s="29"/>
      <c r="K10" s="29"/>
      <c r="L10" s="29"/>
      <c r="M10" s="29"/>
      <c r="N10" s="29"/>
      <c r="O10" s="14"/>
      <c r="R10" s="22"/>
    </row>
    <row r="11" customFormat="false" ht="12.75" hidden="false" customHeight="false" outlineLevel="0" collapsed="false">
      <c r="A11" s="19" t="s">
        <v>31</v>
      </c>
      <c r="B11" s="21"/>
      <c r="C11" s="29"/>
      <c r="D11" s="29"/>
      <c r="E11" s="29"/>
      <c r="F11" s="29"/>
      <c r="G11" s="29"/>
      <c r="H11" s="29"/>
      <c r="I11" s="29"/>
      <c r="J11" s="29"/>
      <c r="K11" s="29"/>
      <c r="L11" s="29"/>
      <c r="M11" s="29"/>
      <c r="N11" s="29"/>
      <c r="O11" s="14"/>
      <c r="R11" s="22"/>
    </row>
    <row r="12" customFormat="false" ht="15" hidden="false" customHeight="false" outlineLevel="0" collapsed="false">
      <c r="A12" s="30" t="s">
        <v>32</v>
      </c>
      <c r="B12" s="21" t="n">
        <v>13</v>
      </c>
      <c r="C12" s="31" t="n">
        <v>0.0348699901089561</v>
      </c>
      <c r="D12" s="29" t="n">
        <v>77.777994748938</v>
      </c>
      <c r="E12" s="29" t="n">
        <v>0.0179596199507809</v>
      </c>
      <c r="F12" s="29" t="n">
        <v>0.145764255877688</v>
      </c>
      <c r="G12" s="29" t="n">
        <v>12.2604459869521</v>
      </c>
      <c r="H12" s="29" t="n">
        <v>0.109035040488919</v>
      </c>
      <c r="I12" s="29" t="n">
        <v>1.0763545119307</v>
      </c>
      <c r="J12" s="29" t="n">
        <v>0.0461180539637608</v>
      </c>
      <c r="K12" s="29" t="n">
        <v>1.15815049979453</v>
      </c>
      <c r="L12" s="29" t="n">
        <v>3.84861329955174</v>
      </c>
      <c r="M12" s="29" t="n">
        <v>3.29705037497519</v>
      </c>
      <c r="N12" s="29" t="n">
        <v>0.141586049888261</v>
      </c>
      <c r="O12" s="13"/>
      <c r="R12" s="22"/>
    </row>
    <row r="13" s="27" customFormat="true" ht="11.25" hidden="false" customHeight="false" outlineLevel="0" collapsed="false">
      <c r="A13" s="23" t="s">
        <v>30</v>
      </c>
      <c r="B13" s="24"/>
      <c r="C13" s="32" t="n">
        <v>0.0123720871917702</v>
      </c>
      <c r="D13" s="33" t="n">
        <v>0.242262546853612</v>
      </c>
      <c r="E13" s="33" t="n">
        <v>0.0154335938781657</v>
      </c>
      <c r="F13" s="33" t="n">
        <v>0.0338643187539214</v>
      </c>
      <c r="G13" s="33" t="n">
        <v>0.100556059964096</v>
      </c>
      <c r="H13" s="33" t="n">
        <v>0.0195151617272407</v>
      </c>
      <c r="I13" s="33" t="n">
        <v>0.0771692553003114</v>
      </c>
      <c r="J13" s="33" t="n">
        <v>0.0281782610725672</v>
      </c>
      <c r="K13" s="33" t="n">
        <v>0.0712299269925392</v>
      </c>
      <c r="L13" s="33" t="n">
        <v>0.273317477629224</v>
      </c>
      <c r="M13" s="33" t="n">
        <v>0.201773299416796</v>
      </c>
      <c r="N13" s="33" t="n">
        <v>0.0813851763448694</v>
      </c>
      <c r="O13" s="34"/>
      <c r="R13" s="25"/>
    </row>
    <row r="14" customFormat="false" ht="12.75" hidden="false" customHeight="false" outlineLevel="0" collapsed="false">
      <c r="A14" s="28"/>
      <c r="B14" s="21"/>
      <c r="C14" s="29"/>
      <c r="D14" s="29"/>
      <c r="E14" s="29"/>
      <c r="F14" s="29"/>
      <c r="G14" s="29"/>
      <c r="H14" s="29"/>
      <c r="I14" s="29"/>
      <c r="J14" s="29"/>
      <c r="K14" s="29"/>
      <c r="L14" s="29"/>
      <c r="M14" s="29"/>
      <c r="N14" s="29"/>
      <c r="O14" s="14"/>
      <c r="R14" s="22"/>
    </row>
    <row r="15" customFormat="false" ht="15" hidden="false" customHeight="false" outlineLevel="0" collapsed="false">
      <c r="A15" s="30" t="s">
        <v>33</v>
      </c>
      <c r="B15" s="21" t="n">
        <v>14</v>
      </c>
      <c r="C15" s="35" t="n">
        <v>0.0348699901089561</v>
      </c>
      <c r="D15" s="35" t="n">
        <v>77.8487229438876</v>
      </c>
      <c r="E15" s="35" t="n">
        <v>0.0172810784755519</v>
      </c>
      <c r="F15" s="35" t="n">
        <v>0.12641417858079</v>
      </c>
      <c r="G15" s="35" t="n">
        <v>12.4182869315226</v>
      </c>
      <c r="H15" s="35" t="n">
        <v>0.11187774522096</v>
      </c>
      <c r="I15" s="35" t="n">
        <v>1.09829136887588</v>
      </c>
      <c r="J15" s="35" t="n">
        <v>0.0601739315743442</v>
      </c>
      <c r="K15" s="35" t="n">
        <v>1.21802566350795</v>
      </c>
      <c r="L15" s="35" t="n">
        <v>3.86576528974675</v>
      </c>
      <c r="M15" s="35" t="n">
        <v>3.01809978728221</v>
      </c>
      <c r="N15" s="35" t="n">
        <v>0.0775882663834932</v>
      </c>
      <c r="O15" s="14"/>
      <c r="R15" s="22"/>
    </row>
    <row r="16" s="27" customFormat="true" ht="11.25" hidden="false" customHeight="false" outlineLevel="0" collapsed="false">
      <c r="A16" s="23" t="s">
        <v>30</v>
      </c>
      <c r="B16" s="24"/>
      <c r="C16" s="36" t="n">
        <v>0.0123720871917702</v>
      </c>
      <c r="D16" s="36" t="n">
        <v>0.319472785082182</v>
      </c>
      <c r="E16" s="36" t="n">
        <v>0.0083462284813085</v>
      </c>
      <c r="F16" s="36" t="n">
        <v>0.0278046864182561</v>
      </c>
      <c r="G16" s="36" t="n">
        <v>0.189258846922539</v>
      </c>
      <c r="H16" s="36" t="n">
        <v>0.0231807502890486</v>
      </c>
      <c r="I16" s="36" t="n">
        <v>0.134322785291857</v>
      </c>
      <c r="J16" s="36" t="n">
        <v>0.026651972277772</v>
      </c>
      <c r="K16" s="36" t="n">
        <v>0.0927436975718303</v>
      </c>
      <c r="L16" s="36" t="n">
        <v>0.166829843073945</v>
      </c>
      <c r="M16" s="36" t="n">
        <v>0.300414109422265</v>
      </c>
      <c r="N16" s="36" t="n">
        <v>0.0724943674041495</v>
      </c>
      <c r="O16" s="26"/>
      <c r="R16" s="25"/>
    </row>
    <row r="17" s="27" customFormat="true" ht="11.25" hidden="false" customHeight="false" outlineLevel="0" collapsed="false">
      <c r="A17" s="23"/>
      <c r="B17" s="24"/>
      <c r="C17" s="36"/>
      <c r="D17" s="36"/>
      <c r="E17" s="36"/>
      <c r="F17" s="36"/>
      <c r="G17" s="36"/>
      <c r="H17" s="36"/>
      <c r="I17" s="36"/>
      <c r="J17" s="36"/>
      <c r="K17" s="36"/>
      <c r="L17" s="36"/>
      <c r="M17" s="36"/>
      <c r="N17" s="36"/>
      <c r="O17" s="26"/>
    </row>
    <row r="18" customFormat="false" ht="12.75" hidden="false" customHeight="false" outlineLevel="0" collapsed="false">
      <c r="A18" s="19" t="s">
        <v>34</v>
      </c>
      <c r="B18" s="21"/>
      <c r="C18" s="29"/>
      <c r="D18" s="29"/>
      <c r="E18" s="29"/>
      <c r="F18" s="29"/>
      <c r="G18" s="29"/>
      <c r="H18" s="29"/>
      <c r="I18" s="29"/>
      <c r="J18" s="29"/>
      <c r="K18" s="29"/>
      <c r="L18" s="29"/>
      <c r="M18" s="29"/>
      <c r="N18" s="29"/>
      <c r="O18" s="14"/>
    </row>
    <row r="19" customFormat="false" ht="15" hidden="false" customHeight="false" outlineLevel="0" collapsed="false">
      <c r="A19" s="30" t="s">
        <v>35</v>
      </c>
      <c r="B19" s="21" t="n">
        <v>19</v>
      </c>
      <c r="C19" s="35" t="n">
        <v>0.0321109355168852</v>
      </c>
      <c r="D19" s="35" t="n">
        <v>77.6376215879301</v>
      </c>
      <c r="E19" s="35" t="n">
        <v>0.0220437305404949</v>
      </c>
      <c r="F19" s="35" t="n">
        <v>0.110092224326072</v>
      </c>
      <c r="G19" s="35" t="n">
        <v>12.3130196078579</v>
      </c>
      <c r="H19" s="35" t="n">
        <v>0.111756383905096</v>
      </c>
      <c r="I19" s="35" t="n">
        <v>1.10397702628371</v>
      </c>
      <c r="J19" s="35" t="n">
        <v>0.0635105097601841</v>
      </c>
      <c r="K19" s="35" t="n">
        <v>1.21985077283903</v>
      </c>
      <c r="L19" s="35" t="n">
        <v>3.88935163416815</v>
      </c>
      <c r="M19" s="35" t="n">
        <v>3.23666361848391</v>
      </c>
      <c r="N19" s="35" t="n">
        <v>0.146297117675042</v>
      </c>
      <c r="O19" s="14"/>
    </row>
    <row r="20" s="27" customFormat="true" ht="11.25" hidden="false" customHeight="false" outlineLevel="0" collapsed="false">
      <c r="A20" s="23" t="s">
        <v>30</v>
      </c>
      <c r="B20" s="37"/>
      <c r="C20" s="36" t="n">
        <v>0.0208651698728657</v>
      </c>
      <c r="D20" s="36" t="n">
        <v>0.325388210715819</v>
      </c>
      <c r="E20" s="36" t="n">
        <v>0.0119880805315397</v>
      </c>
      <c r="F20" s="36" t="n">
        <v>0.0316018645633074</v>
      </c>
      <c r="G20" s="36" t="n">
        <v>0.103861477700834</v>
      </c>
      <c r="H20" s="36" t="n">
        <v>0.0168577268067803</v>
      </c>
      <c r="I20" s="36" t="n">
        <v>0.104928186762852</v>
      </c>
      <c r="J20" s="36" t="n">
        <v>0.0307416777303812</v>
      </c>
      <c r="K20" s="36" t="n">
        <v>0.0642388303670591</v>
      </c>
      <c r="L20" s="36" t="n">
        <v>0.263673625960812</v>
      </c>
      <c r="M20" s="36" t="n">
        <v>0.348609958494575</v>
      </c>
      <c r="N20" s="36" t="n">
        <v>0.096521198880487</v>
      </c>
      <c r="O20" s="26"/>
    </row>
    <row r="21" customFormat="false" ht="12.75" hidden="false" customHeight="false" outlineLevel="0" collapsed="false">
      <c r="A21" s="28"/>
      <c r="B21" s="38"/>
      <c r="C21" s="29"/>
      <c r="D21" s="29"/>
      <c r="E21" s="29"/>
      <c r="F21" s="29"/>
      <c r="G21" s="29"/>
      <c r="H21" s="29"/>
      <c r="I21" s="29"/>
      <c r="J21" s="29"/>
      <c r="K21" s="29"/>
      <c r="L21" s="29"/>
      <c r="M21" s="29"/>
      <c r="N21" s="29"/>
      <c r="O21" s="14"/>
    </row>
    <row r="22" customFormat="false" ht="15" hidden="false" customHeight="false" outlineLevel="0" collapsed="false">
      <c r="A22" s="30" t="s">
        <v>36</v>
      </c>
      <c r="B22" s="39"/>
      <c r="C22" s="35" t="n">
        <v>0.0195497516947719</v>
      </c>
      <c r="D22" s="35" t="n">
        <v>77.7820079353361</v>
      </c>
      <c r="E22" s="35" t="n">
        <v>0.0255077863508476</v>
      </c>
      <c r="F22" s="35" t="n">
        <v>0.11337547070154</v>
      </c>
      <c r="G22" s="35" t="n">
        <v>12.3463863162186</v>
      </c>
      <c r="H22" s="35" t="n">
        <v>0.114974209345701</v>
      </c>
      <c r="I22" s="35" t="n">
        <v>1.14045646961253</v>
      </c>
      <c r="J22" s="35" t="n">
        <v>0.0587752494419004</v>
      </c>
      <c r="K22" s="35" t="n">
        <v>1.20221719674383</v>
      </c>
      <c r="L22" s="35" t="n">
        <v>3.95934151070348</v>
      </c>
      <c r="M22" s="35" t="n">
        <v>3.01584787250117</v>
      </c>
      <c r="N22" s="35" t="n">
        <v>0.114639244058545</v>
      </c>
      <c r="O22" s="14"/>
    </row>
    <row r="23" s="27" customFormat="true" ht="11.25" hidden="false" customHeight="false" outlineLevel="0" collapsed="false">
      <c r="A23" s="23" t="s">
        <v>30</v>
      </c>
      <c r="B23" s="40"/>
      <c r="C23" s="36" t="n">
        <v>0.0108096459000514</v>
      </c>
      <c r="D23" s="36" t="n">
        <v>0.273002588600768</v>
      </c>
      <c r="E23" s="36" t="n">
        <v>0.0108575872120475</v>
      </c>
      <c r="F23" s="36" t="n">
        <v>0.0278612251414166</v>
      </c>
      <c r="G23" s="36" t="n">
        <v>0.127509120455294</v>
      </c>
      <c r="H23" s="36" t="n">
        <v>0.0178650031090157</v>
      </c>
      <c r="I23" s="36" t="n">
        <v>0.0996422775443089</v>
      </c>
      <c r="J23" s="36" t="n">
        <v>0.0268707605896854</v>
      </c>
      <c r="K23" s="36" t="n">
        <v>0.0807655705441988</v>
      </c>
      <c r="L23" s="36" t="n">
        <v>0.112632801064589</v>
      </c>
      <c r="M23" s="36" t="n">
        <v>0.162747870909973</v>
      </c>
      <c r="N23" s="36" t="n">
        <v>0.0550020423782237</v>
      </c>
      <c r="P23" s="41"/>
    </row>
    <row r="24" s="27" customFormat="true" ht="11.25" hidden="false" customHeight="false" outlineLevel="0" collapsed="false">
      <c r="A24" s="23"/>
      <c r="B24" s="40"/>
      <c r="C24" s="36"/>
      <c r="D24" s="36"/>
      <c r="E24" s="36"/>
      <c r="F24" s="36"/>
      <c r="G24" s="36"/>
      <c r="H24" s="36"/>
      <c r="I24" s="36"/>
      <c r="J24" s="36"/>
      <c r="K24" s="36"/>
      <c r="L24" s="36"/>
      <c r="M24" s="36"/>
      <c r="N24" s="36"/>
      <c r="P24" s="41"/>
    </row>
    <row r="25" customFormat="false" ht="15" hidden="false" customHeight="false" outlineLevel="0" collapsed="false">
      <c r="A25" s="19" t="s">
        <v>37</v>
      </c>
      <c r="C25" s="42"/>
      <c r="D25" s="42"/>
      <c r="E25" s="42"/>
      <c r="F25" s="42"/>
      <c r="G25" s="42"/>
      <c r="H25" s="42"/>
      <c r="I25" s="42"/>
      <c r="J25" s="42"/>
      <c r="K25" s="42"/>
      <c r="L25" s="42"/>
      <c r="M25" s="42"/>
      <c r="N25" s="42"/>
      <c r="P25" s="43"/>
    </row>
    <row r="26" customFormat="false" ht="12.75" hidden="false" customHeight="false" outlineLevel="0" collapsed="false">
      <c r="A26" s="44" t="s">
        <v>38</v>
      </c>
      <c r="B26" s="5" t="n">
        <v>8</v>
      </c>
      <c r="D26" s="0" t="n">
        <v>77.5</v>
      </c>
      <c r="E26" s="45"/>
      <c r="F26" s="45" t="n">
        <v>0.15</v>
      </c>
      <c r="G26" s="45" t="n">
        <v>12.6</v>
      </c>
      <c r="H26" s="45" t="n">
        <v>0.14</v>
      </c>
      <c r="I26" s="45" t="n">
        <v>1.13</v>
      </c>
      <c r="J26" s="45"/>
      <c r="K26" s="45" t="n">
        <v>1.25</v>
      </c>
      <c r="L26" s="45" t="n">
        <v>3.79</v>
      </c>
      <c r="M26" s="45" t="n">
        <v>2.99</v>
      </c>
      <c r="N26" s="45"/>
      <c r="P26" s="43"/>
    </row>
    <row r="27" customFormat="false" ht="15" hidden="false" customHeight="false" outlineLevel="0" collapsed="false">
      <c r="A27" s="23" t="s">
        <v>30</v>
      </c>
      <c r="D27" s="46" t="n">
        <v>0.77</v>
      </c>
      <c r="E27" s="46"/>
      <c r="F27" s="46" t="n">
        <v>0.05</v>
      </c>
      <c r="G27" s="46" t="n">
        <v>0.24</v>
      </c>
      <c r="H27" s="46" t="n">
        <v>0.05</v>
      </c>
      <c r="I27" s="46" t="n">
        <v>0.17</v>
      </c>
      <c r="J27" s="46"/>
      <c r="K27" s="46" t="n">
        <v>0.22</v>
      </c>
      <c r="L27" s="46" t="n">
        <v>0.58</v>
      </c>
      <c r="M27" s="46" t="n">
        <v>0.34</v>
      </c>
      <c r="N27" s="42"/>
      <c r="P27" s="43"/>
    </row>
    <row r="29" customFormat="false" ht="12.75" hidden="false" customHeight="false" outlineLevel="0" collapsed="false">
      <c r="A29" s="0" t="s">
        <v>39</v>
      </c>
      <c r="P29" s="43"/>
    </row>
    <row r="30" customFormat="false" ht="12.75" hidden="false" customHeight="false" outlineLevel="0" collapsed="false">
      <c r="A30" s="47" t="s">
        <v>40</v>
      </c>
      <c r="P30" s="43"/>
    </row>
    <row r="31" customFormat="false" ht="12.75" hidden="false" customHeight="false" outlineLevel="0" collapsed="false">
      <c r="A31" s="0" t="s">
        <v>41</v>
      </c>
      <c r="P31" s="43"/>
    </row>
    <row r="32" customFormat="false" ht="15.75" hidden="false" customHeight="false" outlineLevel="0" collapsed="false">
      <c r="A32" s="47" t="s">
        <v>42</v>
      </c>
      <c r="P32" s="43"/>
    </row>
    <row r="33" customFormat="false" ht="15.75" hidden="false" customHeight="false" outlineLevel="0" collapsed="false">
      <c r="A33" s="47" t="s">
        <v>43</v>
      </c>
      <c r="O33" s="48"/>
      <c r="P33" s="43"/>
    </row>
    <row r="34" customFormat="false" ht="12.75" hidden="false" customHeight="false" outlineLevel="0" collapsed="false">
      <c r="A34" s="44" t="s">
        <v>44</v>
      </c>
      <c r="P34" s="43"/>
    </row>
    <row r="35" customFormat="false" ht="12.75" hidden="false" customHeight="false" outlineLevel="0" collapsed="false">
      <c r="A35" s="44" t="s">
        <v>45</v>
      </c>
      <c r="P35" s="43"/>
    </row>
    <row r="36" customFormat="false" ht="12.75" hidden="false" customHeight="false" outlineLevel="0" collapsed="false">
      <c r="A36" s="44" t="s">
        <v>46</v>
      </c>
      <c r="P36" s="43"/>
    </row>
    <row r="37" customFormat="false" ht="12.75" hidden="false" customHeight="false" outlineLevel="0" collapsed="false">
      <c r="P37" s="43"/>
    </row>
    <row r="38" customFormat="false" ht="12.75" hidden="false" customHeight="false" outlineLevel="0" collapsed="false">
      <c r="A38" s="0"/>
      <c r="B38" s="0"/>
    </row>
    <row r="39" customFormat="false" ht="15" hidden="false" customHeight="false" outlineLevel="0" collapsed="false">
      <c r="A39" s="49"/>
      <c r="B39" s="49"/>
      <c r="C39" s="50"/>
      <c r="D39" s="50"/>
      <c r="E39" s="50"/>
      <c r="F39" s="50"/>
      <c r="G39" s="50"/>
      <c r="H39" s="50"/>
      <c r="I39" s="50"/>
      <c r="J39" s="50"/>
      <c r="K39" s="50"/>
      <c r="L39" s="50"/>
      <c r="M39" s="50"/>
      <c r="N39" s="50"/>
      <c r="O39" s="50"/>
      <c r="Q39" s="50"/>
    </row>
    <row r="40" s="48" customFormat="true" ht="15" hidden="false" customHeight="false" outlineLevel="0" collapsed="false">
      <c r="A40" s="49"/>
      <c r="B40" s="49"/>
      <c r="C40" s="50"/>
      <c r="D40" s="50"/>
      <c r="E40" s="50"/>
      <c r="F40" s="50"/>
      <c r="G40" s="50"/>
      <c r="H40" s="50"/>
      <c r="I40" s="50"/>
      <c r="J40" s="50"/>
      <c r="K40" s="50"/>
      <c r="L40" s="50"/>
      <c r="M40" s="50"/>
      <c r="N40" s="50"/>
      <c r="O40" s="50"/>
      <c r="Q40" s="50"/>
    </row>
    <row r="41" s="48" customFormat="true" ht="15" hidden="false" customHeight="false" outlineLevel="0" collapsed="false">
      <c r="A41" s="49"/>
      <c r="B41" s="49"/>
      <c r="C41" s="50"/>
      <c r="D41" s="50"/>
      <c r="E41" s="50"/>
      <c r="F41" s="50"/>
      <c r="G41" s="50"/>
      <c r="H41" s="50"/>
      <c r="I41" s="50"/>
      <c r="J41" s="50"/>
      <c r="K41" s="50"/>
      <c r="L41" s="50"/>
      <c r="M41" s="50"/>
      <c r="N41" s="50"/>
      <c r="O41" s="50"/>
      <c r="Q41" s="50"/>
    </row>
    <row r="42" s="48" customFormat="true" ht="15" hidden="false" customHeight="false" outlineLevel="0" collapsed="false">
      <c r="A42" s="49"/>
      <c r="B42" s="49"/>
      <c r="C42" s="50"/>
      <c r="D42" s="50"/>
      <c r="E42" s="50"/>
      <c r="F42" s="50"/>
      <c r="G42" s="50"/>
      <c r="H42" s="50"/>
      <c r="I42" s="50"/>
      <c r="J42" s="50"/>
      <c r="K42" s="50"/>
      <c r="L42" s="50"/>
      <c r="M42" s="50"/>
      <c r="N42" s="50"/>
      <c r="O42" s="50"/>
      <c r="Q42" s="50"/>
    </row>
    <row r="43" s="48" customFormat="true" ht="15" hidden="false" customHeight="false" outlineLevel="0" collapsed="false">
      <c r="A43" s="49"/>
      <c r="B43" s="49"/>
      <c r="C43" s="50"/>
      <c r="D43" s="50"/>
      <c r="E43" s="50"/>
      <c r="F43" s="50"/>
      <c r="G43" s="50"/>
      <c r="H43" s="50"/>
      <c r="I43" s="50"/>
      <c r="J43" s="50"/>
      <c r="K43" s="50"/>
      <c r="L43" s="50"/>
      <c r="M43" s="50"/>
      <c r="N43" s="50"/>
      <c r="O43" s="50"/>
      <c r="Q43" s="50"/>
    </row>
    <row r="44" customFormat="false" ht="15" hidden="false" customHeight="false" outlineLevel="0" collapsed="false">
      <c r="A44" s="49"/>
      <c r="B44" s="49"/>
      <c r="C44" s="50"/>
      <c r="D44" s="50"/>
      <c r="E44" s="50"/>
      <c r="F44" s="50"/>
      <c r="G44" s="50"/>
      <c r="H44" s="50"/>
      <c r="I44" s="50"/>
      <c r="J44" s="50"/>
      <c r="K44" s="50"/>
      <c r="L44" s="50"/>
      <c r="M44" s="50"/>
      <c r="N44" s="50"/>
      <c r="O44" s="50"/>
      <c r="Q44" s="50"/>
      <c r="R44" s="48"/>
    </row>
    <row r="45" s="48" customFormat="true" ht="15" hidden="false" customHeight="false" outlineLevel="0" collapsed="false">
      <c r="A45" s="49"/>
      <c r="B45" s="49"/>
      <c r="C45" s="50"/>
      <c r="D45" s="50"/>
      <c r="E45" s="50"/>
      <c r="F45" s="50"/>
      <c r="G45" s="50"/>
      <c r="H45" s="50"/>
      <c r="I45" s="50"/>
      <c r="J45" s="50"/>
      <c r="K45" s="50"/>
      <c r="L45" s="50"/>
      <c r="M45" s="50"/>
      <c r="N45" s="50"/>
      <c r="O45" s="50"/>
      <c r="Q45" s="50"/>
      <c r="R45" s="0"/>
    </row>
    <row r="46" s="48" customFormat="true" ht="15" hidden="false" customHeight="false" outlineLevel="0" collapsed="false">
      <c r="A46" s="49"/>
      <c r="B46" s="49"/>
      <c r="C46" s="50"/>
      <c r="D46" s="50"/>
      <c r="E46" s="50"/>
      <c r="F46" s="50"/>
      <c r="G46" s="50"/>
      <c r="H46" s="50"/>
      <c r="I46" s="50"/>
      <c r="J46" s="50"/>
      <c r="K46" s="50"/>
      <c r="L46" s="50"/>
      <c r="M46" s="50"/>
      <c r="N46" s="50"/>
      <c r="O46" s="50"/>
      <c r="Q46" s="50"/>
    </row>
    <row r="47" s="48" customFormat="true" ht="15" hidden="false" customHeight="false" outlineLevel="0" collapsed="false">
      <c r="A47" s="49"/>
      <c r="B47" s="49"/>
      <c r="C47" s="50"/>
      <c r="D47" s="50"/>
      <c r="E47" s="50"/>
      <c r="F47" s="50"/>
      <c r="G47" s="50"/>
      <c r="H47" s="50"/>
      <c r="I47" s="50"/>
      <c r="J47" s="50"/>
      <c r="K47" s="50"/>
      <c r="L47" s="50"/>
      <c r="M47" s="50"/>
      <c r="N47" s="50"/>
      <c r="O47" s="50"/>
      <c r="Q47" s="50"/>
    </row>
    <row r="48" s="48" customFormat="true" ht="15" hidden="false" customHeight="false" outlineLevel="0" collapsed="false">
      <c r="A48" s="49"/>
      <c r="B48" s="49"/>
      <c r="C48" s="50"/>
      <c r="D48" s="50"/>
      <c r="E48" s="50"/>
      <c r="F48" s="50"/>
      <c r="G48" s="50"/>
      <c r="H48" s="50"/>
      <c r="I48" s="50"/>
      <c r="J48" s="50"/>
      <c r="K48" s="50"/>
      <c r="L48" s="50"/>
      <c r="M48" s="50"/>
      <c r="N48" s="50"/>
      <c r="O48" s="50"/>
      <c r="Q48" s="50"/>
    </row>
    <row r="49" customFormat="false" ht="15" hidden="false" customHeight="false" outlineLevel="0" collapsed="false">
      <c r="A49" s="49"/>
      <c r="B49" s="49"/>
      <c r="C49" s="50"/>
      <c r="D49" s="50"/>
      <c r="E49" s="50"/>
      <c r="F49" s="50"/>
      <c r="G49" s="50"/>
      <c r="H49" s="50"/>
      <c r="I49" s="50"/>
      <c r="J49" s="50"/>
      <c r="K49" s="50"/>
      <c r="L49" s="50"/>
      <c r="M49" s="50"/>
      <c r="N49" s="50"/>
      <c r="O49" s="50"/>
      <c r="Q49" s="50"/>
      <c r="R49" s="48"/>
    </row>
    <row r="50" customFormat="false" ht="15" hidden="false" customHeight="false" outlineLevel="0" collapsed="false">
      <c r="A50" s="49"/>
      <c r="B50" s="49"/>
      <c r="C50" s="50"/>
      <c r="D50" s="50"/>
      <c r="E50" s="50"/>
      <c r="F50" s="50"/>
      <c r="G50" s="50"/>
      <c r="H50" s="50"/>
      <c r="I50" s="50"/>
      <c r="J50" s="50"/>
      <c r="K50" s="50"/>
      <c r="L50" s="50"/>
      <c r="M50" s="50"/>
      <c r="N50" s="50"/>
      <c r="O50" s="50"/>
      <c r="Q50" s="50"/>
    </row>
    <row r="51" customFormat="false" ht="15" hidden="false" customHeight="false" outlineLevel="0" collapsed="false">
      <c r="A51" s="49"/>
      <c r="B51" s="49"/>
      <c r="C51" s="50"/>
      <c r="D51" s="50"/>
      <c r="E51" s="50"/>
      <c r="F51" s="50"/>
      <c r="G51" s="50"/>
      <c r="H51" s="50"/>
      <c r="I51" s="50"/>
      <c r="J51" s="50"/>
      <c r="K51" s="50"/>
      <c r="L51" s="50"/>
      <c r="M51" s="50"/>
      <c r="N51" s="50"/>
      <c r="O51" s="50"/>
      <c r="Q51" s="50"/>
    </row>
    <row r="52" customFormat="false" ht="15" hidden="false" customHeight="false" outlineLevel="0" collapsed="false">
      <c r="A52" s="49"/>
      <c r="B52" s="49"/>
      <c r="C52" s="50"/>
      <c r="D52" s="50"/>
      <c r="E52" s="50"/>
      <c r="F52" s="50"/>
      <c r="G52" s="50"/>
      <c r="H52" s="50"/>
      <c r="I52" s="50"/>
      <c r="J52" s="50"/>
      <c r="K52" s="50"/>
      <c r="L52" s="50"/>
      <c r="M52" s="50"/>
      <c r="N52" s="50"/>
      <c r="O52" s="50"/>
      <c r="Q52" s="50"/>
    </row>
    <row r="53" customFormat="false" ht="15" hidden="false" customHeight="false" outlineLevel="0" collapsed="false">
      <c r="A53" s="49"/>
      <c r="B53" s="49"/>
      <c r="C53" s="50"/>
      <c r="D53" s="50"/>
      <c r="E53" s="50"/>
      <c r="F53" s="50"/>
      <c r="G53" s="50"/>
      <c r="H53" s="50"/>
      <c r="I53" s="50"/>
      <c r="J53" s="50"/>
      <c r="K53" s="50"/>
      <c r="L53" s="50"/>
      <c r="M53" s="50"/>
      <c r="N53" s="50"/>
      <c r="O53" s="50"/>
      <c r="Q53" s="50"/>
    </row>
    <row r="54" customFormat="false" ht="15" hidden="false" customHeight="false" outlineLevel="0" collapsed="false">
      <c r="A54" s="49"/>
      <c r="B54" s="49"/>
      <c r="C54" s="50"/>
      <c r="D54" s="50"/>
      <c r="E54" s="50"/>
      <c r="F54" s="50"/>
      <c r="G54" s="50"/>
      <c r="H54" s="50"/>
      <c r="I54" s="50"/>
      <c r="J54" s="50"/>
      <c r="K54" s="50"/>
      <c r="L54" s="50"/>
      <c r="M54" s="50"/>
      <c r="N54" s="50"/>
      <c r="O54" s="50"/>
      <c r="Q54" s="50"/>
    </row>
    <row r="55" customFormat="false" ht="15" hidden="false" customHeight="false" outlineLevel="0" collapsed="false">
      <c r="A55" s="49"/>
      <c r="B55" s="49"/>
      <c r="C55" s="50"/>
      <c r="D55" s="50"/>
      <c r="E55" s="50"/>
      <c r="F55" s="50"/>
      <c r="G55" s="50"/>
      <c r="H55" s="50"/>
      <c r="I55" s="50"/>
      <c r="J55" s="50"/>
      <c r="K55" s="50"/>
      <c r="L55" s="50"/>
      <c r="M55" s="50"/>
      <c r="N55" s="50"/>
      <c r="O55" s="50"/>
      <c r="Q55" s="49"/>
    </row>
    <row r="56" customFormat="false" ht="15" hidden="false" customHeight="false" outlineLevel="0" collapsed="false">
      <c r="A56" s="49"/>
      <c r="B56" s="49"/>
      <c r="C56" s="50"/>
      <c r="D56" s="50"/>
      <c r="E56" s="50"/>
      <c r="F56" s="50"/>
      <c r="G56" s="50"/>
      <c r="H56" s="50"/>
      <c r="I56" s="50"/>
      <c r="J56" s="50"/>
      <c r="K56" s="50"/>
      <c r="L56" s="50"/>
      <c r="M56" s="50"/>
      <c r="N56" s="50"/>
      <c r="O56" s="50"/>
      <c r="Q56" s="49"/>
    </row>
    <row r="57" customFormat="false" ht="15" hidden="false" customHeight="false" outlineLevel="0" collapsed="false">
      <c r="A57" s="49"/>
      <c r="B57" s="49"/>
      <c r="C57" s="50"/>
      <c r="D57" s="50"/>
      <c r="E57" s="50"/>
      <c r="F57" s="50"/>
      <c r="G57" s="50"/>
      <c r="H57" s="50"/>
      <c r="I57" s="50"/>
      <c r="J57" s="50"/>
      <c r="K57" s="50"/>
      <c r="L57" s="50"/>
      <c r="M57" s="50"/>
      <c r="N57" s="50"/>
      <c r="O57" s="51"/>
      <c r="Q57" s="49"/>
    </row>
    <row r="58" customFormat="false" ht="15" hidden="false" customHeight="false" outlineLevel="0" collapsed="false">
      <c r="A58" s="49"/>
      <c r="B58" s="49"/>
      <c r="C58" s="50"/>
      <c r="D58" s="50"/>
      <c r="E58" s="50"/>
      <c r="F58" s="50"/>
      <c r="G58" s="50"/>
      <c r="H58" s="50"/>
      <c r="I58" s="50"/>
      <c r="J58" s="50"/>
      <c r="K58" s="50"/>
      <c r="L58" s="50"/>
      <c r="M58" s="50"/>
      <c r="N58" s="50"/>
      <c r="O58" s="50"/>
      <c r="Q58" s="49"/>
    </row>
    <row r="59" customFormat="false" ht="15" hidden="false" customHeight="false" outlineLevel="0" collapsed="false">
      <c r="A59" s="49"/>
      <c r="B59" s="49"/>
      <c r="C59" s="50"/>
      <c r="D59" s="50"/>
      <c r="E59" s="50"/>
      <c r="F59" s="50"/>
      <c r="G59" s="50"/>
      <c r="H59" s="50"/>
      <c r="I59" s="50"/>
      <c r="J59" s="50"/>
      <c r="K59" s="50"/>
      <c r="L59" s="50"/>
      <c r="M59" s="50"/>
      <c r="N59" s="50"/>
      <c r="O59" s="50"/>
      <c r="Q59" s="49"/>
    </row>
    <row r="60" customFormat="false" ht="15" hidden="false" customHeight="false" outlineLevel="0" collapsed="false">
      <c r="A60" s="49"/>
      <c r="B60" s="49"/>
      <c r="C60" s="50"/>
      <c r="D60" s="50"/>
      <c r="E60" s="50"/>
      <c r="F60" s="50"/>
      <c r="G60" s="50"/>
      <c r="H60" s="50"/>
      <c r="I60" s="50"/>
      <c r="J60" s="50"/>
      <c r="K60" s="50"/>
      <c r="L60" s="50"/>
      <c r="M60" s="50"/>
      <c r="N60" s="50"/>
      <c r="O60" s="50"/>
      <c r="Q60" s="49"/>
    </row>
    <row r="61" customFormat="false" ht="15" hidden="false" customHeight="false" outlineLevel="0" collapsed="false">
      <c r="A61" s="49"/>
      <c r="B61" s="49"/>
      <c r="C61" s="50"/>
      <c r="D61" s="50"/>
      <c r="E61" s="50"/>
      <c r="F61" s="50"/>
      <c r="G61" s="50"/>
      <c r="H61" s="50"/>
      <c r="I61" s="50"/>
      <c r="J61" s="50"/>
      <c r="K61" s="50"/>
      <c r="L61" s="50"/>
      <c r="M61" s="50"/>
      <c r="N61" s="50"/>
      <c r="O61" s="50"/>
      <c r="Q61" s="49"/>
    </row>
    <row r="62" customFormat="false" ht="15" hidden="false" customHeight="false" outlineLevel="0" collapsed="false">
      <c r="A62" s="49"/>
      <c r="B62" s="49"/>
      <c r="C62" s="50"/>
      <c r="D62" s="50"/>
      <c r="E62" s="50"/>
      <c r="F62" s="50"/>
      <c r="G62" s="50"/>
      <c r="H62" s="50"/>
      <c r="I62" s="50"/>
      <c r="J62" s="50"/>
      <c r="K62" s="50"/>
      <c r="L62" s="50"/>
      <c r="M62" s="50"/>
      <c r="N62" s="50"/>
      <c r="O62" s="50"/>
      <c r="Q62" s="49"/>
    </row>
    <row r="63" customFormat="false" ht="15" hidden="false" customHeight="false" outlineLevel="0" collapsed="false">
      <c r="A63" s="49"/>
      <c r="B63" s="49"/>
      <c r="C63" s="50"/>
      <c r="D63" s="50"/>
      <c r="E63" s="50"/>
      <c r="F63" s="50"/>
      <c r="G63" s="50"/>
      <c r="H63" s="50"/>
      <c r="I63" s="50"/>
      <c r="J63" s="50"/>
      <c r="K63" s="50"/>
      <c r="L63" s="50"/>
      <c r="M63" s="50"/>
      <c r="N63" s="50"/>
      <c r="O63" s="50"/>
      <c r="Q63" s="49"/>
    </row>
    <row r="64" customFormat="false" ht="15" hidden="false" customHeight="false" outlineLevel="0" collapsed="false">
      <c r="A64" s="49"/>
      <c r="B64" s="49"/>
      <c r="C64" s="50"/>
      <c r="D64" s="50"/>
      <c r="E64" s="50"/>
      <c r="F64" s="50"/>
      <c r="G64" s="50"/>
      <c r="H64" s="50"/>
      <c r="I64" s="50"/>
      <c r="J64" s="50"/>
      <c r="K64" s="50"/>
      <c r="L64" s="50"/>
      <c r="M64" s="50"/>
      <c r="N64" s="50"/>
      <c r="O64" s="50"/>
      <c r="Q64" s="49"/>
    </row>
    <row r="65" customFormat="false" ht="15" hidden="false" customHeight="false" outlineLevel="0" collapsed="false">
      <c r="A65" s="49"/>
      <c r="B65" s="49"/>
      <c r="C65" s="50"/>
      <c r="D65" s="50"/>
      <c r="E65" s="50"/>
      <c r="F65" s="50"/>
      <c r="G65" s="50"/>
      <c r="H65" s="50"/>
      <c r="I65" s="50"/>
      <c r="J65" s="50"/>
      <c r="K65" s="50"/>
      <c r="L65" s="51"/>
      <c r="M65" s="50"/>
      <c r="N65" s="50"/>
      <c r="O65" s="50"/>
      <c r="Q65" s="49"/>
    </row>
    <row r="66" customFormat="false" ht="15" hidden="false" customHeight="false" outlineLevel="0" collapsed="false">
      <c r="A66" s="49"/>
      <c r="B66" s="49"/>
      <c r="C66" s="50"/>
      <c r="D66" s="50"/>
      <c r="E66" s="50"/>
      <c r="F66" s="50"/>
      <c r="G66" s="50"/>
      <c r="H66" s="50"/>
      <c r="I66" s="50"/>
      <c r="J66" s="50"/>
      <c r="K66" s="50"/>
      <c r="L66" s="50"/>
      <c r="M66" s="50"/>
      <c r="N66" s="50"/>
      <c r="O66" s="50"/>
      <c r="Q66" s="49"/>
    </row>
    <row r="67" customFormat="false" ht="15" hidden="false" customHeight="false" outlineLevel="0" collapsed="false">
      <c r="A67" s="49"/>
      <c r="B67" s="49"/>
      <c r="C67" s="50"/>
      <c r="D67" s="50"/>
      <c r="E67" s="50"/>
      <c r="F67" s="50"/>
      <c r="G67" s="50"/>
      <c r="H67" s="50"/>
      <c r="I67" s="50"/>
      <c r="J67" s="50"/>
      <c r="K67" s="50"/>
      <c r="L67" s="50"/>
      <c r="M67" s="50"/>
      <c r="N67" s="50"/>
      <c r="O67" s="50"/>
      <c r="Q67" s="49"/>
    </row>
    <row r="68" customFormat="false" ht="15" hidden="false" customHeight="false" outlineLevel="0" collapsed="false">
      <c r="A68" s="49"/>
      <c r="B68" s="49"/>
      <c r="C68" s="50"/>
      <c r="D68" s="50"/>
      <c r="E68" s="50"/>
      <c r="F68" s="50"/>
      <c r="G68" s="50"/>
      <c r="H68" s="50"/>
      <c r="I68" s="50"/>
      <c r="J68" s="50"/>
      <c r="K68" s="50"/>
      <c r="L68" s="50"/>
      <c r="M68" s="50"/>
      <c r="N68" s="50"/>
      <c r="O68" s="50"/>
      <c r="Q68" s="49"/>
    </row>
    <row r="69" customFormat="false" ht="15" hidden="false" customHeight="false" outlineLevel="0" collapsed="false">
      <c r="A69" s="49"/>
      <c r="B69" s="49"/>
      <c r="C69" s="50"/>
      <c r="D69" s="50"/>
      <c r="E69" s="50"/>
      <c r="F69" s="50"/>
      <c r="G69" s="50"/>
      <c r="H69" s="50"/>
      <c r="I69" s="50"/>
      <c r="J69" s="50"/>
      <c r="K69" s="50"/>
      <c r="L69" s="50"/>
      <c r="M69" s="50"/>
      <c r="N69" s="50"/>
      <c r="O69" s="50"/>
      <c r="Q69" s="49"/>
    </row>
    <row r="70" customFormat="false" ht="15" hidden="false" customHeight="false" outlineLevel="0" collapsed="false">
      <c r="A70" s="49"/>
      <c r="B70" s="49"/>
      <c r="C70" s="50"/>
      <c r="D70" s="50"/>
      <c r="E70" s="50"/>
      <c r="F70" s="50"/>
      <c r="G70" s="50"/>
      <c r="H70" s="50"/>
      <c r="I70" s="50"/>
      <c r="J70" s="50"/>
      <c r="K70" s="50"/>
      <c r="L70" s="50"/>
      <c r="M70" s="50"/>
      <c r="N70" s="50"/>
      <c r="O70" s="50"/>
      <c r="Q70" s="49"/>
    </row>
    <row r="71" customFormat="false" ht="12.75" hidden="false" customHeight="false" outlineLevel="0" collapsed="false">
      <c r="A71" s="0"/>
      <c r="B71" s="0"/>
    </row>
    <row r="72" customFormat="false" ht="12.75" hidden="false" customHeight="false" outlineLevel="0" collapsed="false">
      <c r="A72" s="0"/>
      <c r="B72" s="0"/>
    </row>
    <row r="73" customFormat="false" ht="15" hidden="false" customHeight="false" outlineLevel="0" collapsed="false">
      <c r="A73" s="52"/>
      <c r="B73" s="53"/>
    </row>
    <row r="74" customFormat="false" ht="12.75" hidden="false" customHeight="false" outlineLevel="0" collapsed="false">
      <c r="A74" s="53"/>
      <c r="B74" s="53"/>
    </row>
    <row r="75" customFormat="false" ht="12.75" hidden="false" customHeight="false" outlineLevel="0" collapsed="false">
      <c r="A75" s="53"/>
      <c r="B75" s="53"/>
    </row>
    <row r="76" customFormat="false" ht="12.75" hidden="false" customHeight="false" outlineLevel="0" collapsed="false">
      <c r="A76" s="0"/>
      <c r="B76" s="0"/>
    </row>
    <row r="77" customFormat="false" ht="15" hidden="false" customHeight="false" outlineLevel="0" collapsed="false">
      <c r="A77" s="30"/>
      <c r="B77" s="0"/>
      <c r="C77" s="30"/>
      <c r="D77" s="42"/>
      <c r="E77" s="42"/>
      <c r="F77" s="42"/>
      <c r="G77" s="42"/>
      <c r="H77" s="42"/>
      <c r="I77" s="42"/>
      <c r="J77" s="42"/>
      <c r="K77" s="42"/>
      <c r="L77" s="42"/>
      <c r="M77" s="42"/>
      <c r="N77" s="42"/>
      <c r="O77" s="42"/>
      <c r="Q77" s="30"/>
    </row>
    <row r="78" s="48" customFormat="true" ht="15" hidden="false" customHeight="false" outlineLevel="0" collapsed="false">
      <c r="A78" s="30"/>
      <c r="B78" s="0"/>
      <c r="C78" s="30"/>
      <c r="D78" s="42"/>
      <c r="E78" s="42"/>
      <c r="F78" s="42"/>
      <c r="G78" s="42"/>
      <c r="H78" s="42"/>
      <c r="I78" s="42"/>
      <c r="J78" s="42"/>
      <c r="K78" s="42"/>
      <c r="L78" s="42"/>
      <c r="M78" s="42"/>
      <c r="N78" s="42"/>
      <c r="O78" s="42"/>
      <c r="Q78" s="30"/>
      <c r="R78" s="0"/>
    </row>
    <row r="79" s="48" customFormat="true" ht="15" hidden="false" customHeight="false" outlineLevel="0" collapsed="false">
      <c r="A79" s="30"/>
      <c r="B79" s="0"/>
      <c r="C79" s="30"/>
      <c r="D79" s="42"/>
      <c r="E79" s="42"/>
      <c r="F79" s="42"/>
      <c r="G79" s="42"/>
      <c r="H79" s="42"/>
      <c r="I79" s="42"/>
      <c r="J79" s="42"/>
      <c r="K79" s="42"/>
      <c r="L79" s="42"/>
      <c r="M79" s="42"/>
      <c r="N79" s="42"/>
      <c r="O79" s="42"/>
      <c r="Q79" s="30"/>
    </row>
    <row r="80" s="48" customFormat="true" ht="15" hidden="false" customHeight="false" outlineLevel="0" collapsed="false">
      <c r="A80" s="30"/>
      <c r="B80" s="0"/>
      <c r="C80" s="30"/>
      <c r="D80" s="42"/>
      <c r="E80" s="42"/>
      <c r="F80" s="42"/>
      <c r="G80" s="42"/>
      <c r="H80" s="42"/>
      <c r="I80" s="42"/>
      <c r="J80" s="42"/>
      <c r="K80" s="42"/>
      <c r="L80" s="42"/>
      <c r="M80" s="42"/>
      <c r="N80" s="42"/>
      <c r="O80" s="42"/>
      <c r="Q80" s="30"/>
    </row>
    <row r="81" s="48" customFormat="true" ht="15" hidden="false" customHeight="false" outlineLevel="0" collapsed="false">
      <c r="A81" s="30"/>
      <c r="B81" s="0"/>
      <c r="C81" s="30"/>
      <c r="D81" s="42"/>
      <c r="E81" s="42"/>
      <c r="F81" s="42"/>
      <c r="G81" s="42"/>
      <c r="H81" s="42"/>
      <c r="I81" s="42"/>
      <c r="J81" s="42"/>
      <c r="K81" s="42"/>
      <c r="L81" s="42"/>
      <c r="M81" s="42"/>
      <c r="N81" s="42"/>
      <c r="O81" s="42"/>
      <c r="Q81" s="30"/>
    </row>
    <row r="82" s="48" customFormat="true" ht="15" hidden="false" customHeight="false" outlineLevel="0" collapsed="false">
      <c r="A82" s="30"/>
      <c r="B82" s="0"/>
      <c r="C82" s="30"/>
      <c r="D82" s="42"/>
      <c r="E82" s="42"/>
      <c r="F82" s="42"/>
      <c r="G82" s="42"/>
      <c r="H82" s="42"/>
      <c r="I82" s="42"/>
      <c r="J82" s="42"/>
      <c r="K82" s="42"/>
      <c r="L82" s="42"/>
      <c r="M82" s="42"/>
      <c r="N82" s="42"/>
      <c r="O82" s="42"/>
      <c r="Q82" s="30"/>
    </row>
    <row r="83" s="48" customFormat="true" ht="15" hidden="false" customHeight="false" outlineLevel="0" collapsed="false">
      <c r="A83" s="30"/>
      <c r="B83" s="0"/>
      <c r="C83" s="30"/>
      <c r="D83" s="42"/>
      <c r="E83" s="42"/>
      <c r="F83" s="42"/>
      <c r="G83" s="42"/>
      <c r="H83" s="42"/>
      <c r="I83" s="42"/>
      <c r="J83" s="42"/>
      <c r="K83" s="42"/>
      <c r="L83" s="42"/>
      <c r="M83" s="42"/>
      <c r="N83" s="42"/>
      <c r="O83" s="42"/>
      <c r="Q83" s="30"/>
    </row>
    <row r="84" s="48" customFormat="true" ht="15" hidden="false" customHeight="false" outlineLevel="0" collapsed="false">
      <c r="A84" s="30"/>
      <c r="B84" s="0"/>
      <c r="C84" s="30"/>
      <c r="D84" s="42"/>
      <c r="E84" s="42"/>
      <c r="F84" s="42"/>
      <c r="G84" s="42"/>
      <c r="H84" s="42"/>
      <c r="I84" s="42"/>
      <c r="J84" s="42"/>
      <c r="K84" s="42"/>
      <c r="L84" s="42"/>
      <c r="M84" s="42"/>
      <c r="N84" s="42"/>
      <c r="O84" s="42"/>
      <c r="Q84" s="30"/>
    </row>
    <row r="85" s="48" customFormat="true" ht="15" hidden="false" customHeight="false" outlineLevel="0" collapsed="false">
      <c r="A85" s="30"/>
      <c r="B85" s="0"/>
      <c r="C85" s="30"/>
      <c r="D85" s="42"/>
      <c r="E85" s="42"/>
      <c r="F85" s="42"/>
      <c r="G85" s="42"/>
      <c r="H85" s="42"/>
      <c r="I85" s="42"/>
      <c r="J85" s="42"/>
      <c r="K85" s="42"/>
      <c r="L85" s="42"/>
      <c r="M85" s="42"/>
      <c r="N85" s="42"/>
      <c r="O85" s="42"/>
      <c r="Q85" s="30"/>
    </row>
    <row r="86" customFormat="false" ht="15" hidden="false" customHeight="false" outlineLevel="0" collapsed="false">
      <c r="A86" s="30"/>
      <c r="B86" s="0"/>
      <c r="C86" s="30"/>
      <c r="D86" s="42"/>
      <c r="E86" s="42"/>
      <c r="F86" s="42"/>
      <c r="G86" s="42"/>
      <c r="H86" s="42"/>
      <c r="I86" s="42"/>
      <c r="J86" s="42"/>
      <c r="K86" s="42"/>
      <c r="L86" s="42"/>
      <c r="M86" s="42"/>
      <c r="N86" s="42"/>
      <c r="O86" s="42"/>
      <c r="Q86" s="30"/>
    </row>
    <row r="87" customFormat="false" ht="15" hidden="false" customHeight="false" outlineLevel="0" collapsed="false">
      <c r="A87" s="30"/>
      <c r="B87" s="0"/>
      <c r="C87" s="30"/>
      <c r="D87" s="42"/>
      <c r="E87" s="42"/>
      <c r="F87" s="42"/>
      <c r="G87" s="42"/>
      <c r="H87" s="42"/>
      <c r="I87" s="42"/>
      <c r="J87" s="42"/>
      <c r="K87" s="42"/>
      <c r="L87" s="42"/>
      <c r="M87" s="42"/>
      <c r="N87" s="42"/>
      <c r="O87" s="42"/>
      <c r="Q87" s="30"/>
    </row>
    <row r="88" s="48" customFormat="true" ht="15" hidden="false" customHeight="false" outlineLevel="0" collapsed="false">
      <c r="A88" s="30"/>
      <c r="B88" s="0"/>
      <c r="C88" s="30"/>
      <c r="D88" s="42"/>
      <c r="E88" s="42"/>
      <c r="F88" s="42"/>
      <c r="G88" s="42"/>
      <c r="H88" s="42"/>
      <c r="I88" s="42"/>
      <c r="J88" s="42"/>
      <c r="K88" s="42"/>
      <c r="L88" s="42"/>
      <c r="M88" s="42"/>
      <c r="N88" s="42"/>
      <c r="O88" s="42"/>
      <c r="Q88" s="30"/>
      <c r="R88" s="0"/>
    </row>
    <row r="89" customFormat="false" ht="15" hidden="false" customHeight="false" outlineLevel="0" collapsed="false">
      <c r="A89" s="30"/>
      <c r="B89" s="0"/>
      <c r="C89" s="30"/>
      <c r="D89" s="42"/>
      <c r="E89" s="42"/>
      <c r="F89" s="42"/>
      <c r="G89" s="42"/>
      <c r="H89" s="42"/>
      <c r="I89" s="42"/>
      <c r="J89" s="42"/>
      <c r="K89" s="42"/>
      <c r="L89" s="42"/>
      <c r="M89" s="42"/>
      <c r="N89" s="42"/>
      <c r="O89" s="42"/>
      <c r="Q89" s="30"/>
    </row>
    <row r="90" customFormat="false" ht="12.75" hidden="false" customHeight="false" outlineLevel="0" collapsed="false">
      <c r="A90" s="0"/>
      <c r="B90" s="0"/>
    </row>
    <row r="91" customFormat="false" ht="15" hidden="false" customHeight="false" outlineLevel="0" collapsed="false">
      <c r="A91" s="30"/>
      <c r="B91" s="30"/>
      <c r="D91" s="42"/>
      <c r="E91" s="42"/>
      <c r="F91" s="42"/>
      <c r="G91" s="42"/>
      <c r="H91" s="42"/>
      <c r="I91" s="42"/>
      <c r="J91" s="42"/>
      <c r="K91" s="42"/>
      <c r="L91" s="42"/>
      <c r="M91" s="42"/>
      <c r="N91" s="42"/>
      <c r="O91" s="42"/>
      <c r="Q91" s="42"/>
    </row>
    <row r="92" customFormat="false" ht="15" hidden="false" customHeight="false" outlineLevel="0" collapsed="false">
      <c r="A92" s="30"/>
      <c r="B92" s="30"/>
      <c r="D92" s="42"/>
      <c r="E92" s="42"/>
      <c r="F92" s="42"/>
      <c r="G92" s="42"/>
      <c r="H92" s="42"/>
      <c r="I92" s="42"/>
      <c r="J92" s="42"/>
      <c r="K92" s="42"/>
      <c r="L92" s="42"/>
      <c r="M92" s="42"/>
      <c r="N92" s="42"/>
      <c r="O92" s="42"/>
      <c r="Q92" s="30"/>
      <c r="Z92" s="54"/>
    </row>
    <row r="93" customFormat="false" ht="15" hidden="false" customHeight="false" outlineLevel="0" collapsed="false">
      <c r="A93" s="30"/>
      <c r="B93" s="30"/>
      <c r="D93" s="55"/>
      <c r="E93" s="55"/>
      <c r="F93" s="55"/>
      <c r="G93" s="55"/>
      <c r="H93" s="55"/>
      <c r="I93" s="55"/>
      <c r="J93" s="55"/>
      <c r="K93" s="55"/>
      <c r="L93" s="55"/>
      <c r="M93" s="55"/>
      <c r="N93" s="55"/>
      <c r="O93" s="55"/>
      <c r="Q93" s="30"/>
      <c r="Z93" s="54"/>
    </row>
    <row r="94" customFormat="false" ht="15" hidden="false" customHeight="false" outlineLevel="0" collapsed="false">
      <c r="A94" s="30"/>
      <c r="B94" s="0"/>
      <c r="C94" s="30"/>
      <c r="D94" s="30"/>
      <c r="E94" s="30"/>
      <c r="F94" s="30"/>
      <c r="G94" s="30"/>
      <c r="H94" s="30"/>
      <c r="I94" s="30"/>
      <c r="J94" s="30"/>
      <c r="K94" s="30"/>
      <c r="L94" s="30"/>
      <c r="M94" s="30"/>
      <c r="N94" s="30"/>
      <c r="O94" s="30"/>
      <c r="Q94" s="30"/>
      <c r="Z94" s="54"/>
    </row>
    <row r="95" customFormat="false" ht="15" hidden="false" customHeight="false" outlineLevel="0" collapsed="false">
      <c r="A95" s="30"/>
      <c r="B95" s="0"/>
      <c r="C95" s="42"/>
      <c r="D95" s="42"/>
      <c r="E95" s="42"/>
      <c r="F95" s="42"/>
      <c r="G95" s="42"/>
      <c r="H95" s="42"/>
      <c r="I95" s="42"/>
      <c r="J95" s="42"/>
      <c r="K95" s="42"/>
      <c r="L95" s="42"/>
      <c r="M95" s="42"/>
      <c r="N95" s="42"/>
      <c r="O95" s="42"/>
      <c r="Q95" s="30"/>
      <c r="Z95" s="54"/>
    </row>
    <row r="96" customFormat="false" ht="15" hidden="false" customHeight="false" outlineLevel="0" collapsed="false">
      <c r="A96" s="30"/>
      <c r="B96" s="0"/>
      <c r="C96" s="42"/>
      <c r="D96" s="42"/>
      <c r="E96" s="42"/>
      <c r="F96" s="42"/>
      <c r="G96" s="42"/>
      <c r="H96" s="42"/>
      <c r="I96" s="42"/>
      <c r="J96" s="42"/>
      <c r="K96" s="42"/>
      <c r="L96" s="42"/>
      <c r="M96" s="42"/>
      <c r="N96" s="42"/>
      <c r="O96" s="42"/>
      <c r="Q96" s="30"/>
    </row>
    <row r="97" customFormat="false" ht="15" hidden="false" customHeight="false" outlineLevel="0" collapsed="false">
      <c r="A97" s="30"/>
      <c r="B97" s="0"/>
      <c r="C97" s="42"/>
      <c r="D97" s="42"/>
      <c r="E97" s="42"/>
      <c r="F97" s="42"/>
      <c r="G97" s="42"/>
      <c r="H97" s="42"/>
      <c r="I97" s="42"/>
      <c r="J97" s="42"/>
      <c r="K97" s="42"/>
      <c r="L97" s="42"/>
      <c r="M97" s="42"/>
      <c r="N97" s="42"/>
      <c r="O97" s="42"/>
      <c r="Q97" s="30"/>
    </row>
    <row r="98" customFormat="false" ht="15" hidden="false" customHeight="false" outlineLevel="0" collapsed="false">
      <c r="A98" s="30"/>
      <c r="B98" s="0"/>
      <c r="C98" s="42"/>
      <c r="D98" s="42"/>
      <c r="E98" s="42"/>
      <c r="F98" s="42"/>
      <c r="G98" s="42"/>
      <c r="H98" s="42"/>
      <c r="I98" s="42"/>
      <c r="J98" s="42"/>
      <c r="K98" s="42"/>
      <c r="L98" s="42"/>
      <c r="M98" s="42"/>
      <c r="N98" s="42"/>
      <c r="O98" s="42"/>
      <c r="Q98" s="30"/>
    </row>
    <row r="99" customFormat="false" ht="15" hidden="false" customHeight="false" outlineLevel="0" collapsed="false">
      <c r="A99" s="30"/>
      <c r="B99" s="0"/>
      <c r="C99" s="42"/>
      <c r="D99" s="42"/>
      <c r="E99" s="42"/>
      <c r="F99" s="42"/>
      <c r="G99" s="42"/>
      <c r="H99" s="42"/>
      <c r="I99" s="42"/>
      <c r="J99" s="42"/>
      <c r="K99" s="42"/>
      <c r="L99" s="42"/>
      <c r="M99" s="42"/>
      <c r="N99" s="42"/>
      <c r="O99" s="42"/>
      <c r="Q99" s="30"/>
      <c r="Z99" s="54"/>
    </row>
    <row r="100" customFormat="false" ht="15" hidden="false" customHeight="false" outlineLevel="0" collapsed="false">
      <c r="A100" s="30"/>
      <c r="B100" s="0"/>
      <c r="C100" s="42"/>
      <c r="D100" s="42"/>
      <c r="E100" s="42"/>
      <c r="F100" s="42"/>
      <c r="G100" s="42"/>
      <c r="H100" s="42"/>
      <c r="I100" s="42"/>
      <c r="J100" s="42"/>
      <c r="K100" s="42"/>
      <c r="L100" s="42"/>
      <c r="M100" s="42"/>
      <c r="N100" s="42"/>
      <c r="O100" s="42"/>
      <c r="Q100" s="30"/>
      <c r="Z100" s="54"/>
    </row>
    <row r="101" customFormat="false" ht="15" hidden="false" customHeight="false" outlineLevel="0" collapsed="false">
      <c r="A101" s="30"/>
      <c r="B101" s="0"/>
      <c r="C101" s="42"/>
      <c r="D101" s="42"/>
      <c r="E101" s="42"/>
      <c r="F101" s="42"/>
      <c r="G101" s="42"/>
      <c r="H101" s="42"/>
      <c r="I101" s="42"/>
      <c r="J101" s="42"/>
      <c r="K101" s="42"/>
      <c r="L101" s="42"/>
      <c r="M101" s="42"/>
      <c r="N101" s="42"/>
      <c r="O101" s="42"/>
      <c r="Q101" s="30"/>
      <c r="Z101" s="54"/>
    </row>
    <row r="102" customFormat="false" ht="15" hidden="false" customHeight="false" outlineLevel="0" collapsed="false">
      <c r="A102" s="30"/>
      <c r="B102" s="0"/>
      <c r="C102" s="42"/>
      <c r="D102" s="42"/>
      <c r="E102" s="42"/>
      <c r="F102" s="42"/>
      <c r="G102" s="42"/>
      <c r="H102" s="42"/>
      <c r="I102" s="42"/>
      <c r="J102" s="42"/>
      <c r="K102" s="42"/>
      <c r="L102" s="42"/>
      <c r="M102" s="42"/>
      <c r="N102" s="42"/>
      <c r="O102" s="42"/>
      <c r="Q102" s="30"/>
      <c r="Z102" s="54"/>
    </row>
    <row r="103" customFormat="false" ht="15" hidden="false" customHeight="false" outlineLevel="0" collapsed="false">
      <c r="A103" s="30"/>
      <c r="B103" s="0"/>
      <c r="C103" s="42"/>
      <c r="D103" s="42"/>
      <c r="E103" s="42"/>
      <c r="F103" s="42"/>
      <c r="G103" s="42"/>
      <c r="H103" s="42"/>
      <c r="I103" s="42"/>
      <c r="J103" s="42"/>
      <c r="K103" s="42"/>
      <c r="L103" s="42"/>
      <c r="M103" s="42"/>
      <c r="N103" s="42"/>
      <c r="O103" s="42"/>
      <c r="Q103" s="30"/>
      <c r="Z103" s="54"/>
    </row>
    <row r="104" s="48" customFormat="true" ht="15" hidden="false" customHeight="false" outlineLevel="0" collapsed="false">
      <c r="A104" s="30"/>
      <c r="B104" s="0"/>
      <c r="C104" s="42"/>
      <c r="D104" s="42"/>
      <c r="E104" s="42"/>
      <c r="F104" s="42"/>
      <c r="G104" s="42"/>
      <c r="H104" s="42"/>
      <c r="I104" s="42"/>
      <c r="J104" s="42"/>
      <c r="K104" s="42"/>
      <c r="L104" s="42"/>
      <c r="M104" s="42"/>
      <c r="N104" s="42"/>
      <c r="O104" s="42"/>
      <c r="Q104" s="30"/>
    </row>
    <row r="105" s="48" customFormat="true" ht="15" hidden="false" customHeight="false" outlineLevel="0" collapsed="false">
      <c r="A105" s="30"/>
      <c r="B105" s="0"/>
      <c r="C105" s="42"/>
      <c r="D105" s="42"/>
      <c r="E105" s="42"/>
      <c r="F105" s="42"/>
      <c r="G105" s="42"/>
      <c r="H105" s="42"/>
      <c r="I105" s="42"/>
      <c r="J105" s="42"/>
      <c r="K105" s="42"/>
      <c r="L105" s="42"/>
      <c r="M105" s="42"/>
      <c r="N105" s="42"/>
      <c r="O105" s="42"/>
      <c r="Q105" s="30"/>
    </row>
    <row r="106" customFormat="false" ht="15" hidden="false" customHeight="false" outlineLevel="0" collapsed="false">
      <c r="A106" s="30"/>
      <c r="B106" s="0"/>
      <c r="C106" s="42"/>
      <c r="D106" s="42"/>
      <c r="E106" s="42"/>
      <c r="F106" s="42"/>
      <c r="G106" s="42"/>
      <c r="H106" s="42"/>
      <c r="I106" s="42"/>
      <c r="J106" s="42"/>
      <c r="K106" s="42"/>
      <c r="L106" s="42"/>
      <c r="M106" s="42"/>
      <c r="N106" s="42"/>
      <c r="O106" s="42"/>
      <c r="Q106" s="30"/>
      <c r="Z106" s="54"/>
    </row>
    <row r="107" s="48" customFormat="true" ht="15" hidden="false" customHeight="false" outlineLevel="0" collapsed="false">
      <c r="A107" s="30"/>
      <c r="B107" s="0"/>
      <c r="C107" s="42"/>
      <c r="D107" s="42"/>
      <c r="E107" s="42"/>
      <c r="F107" s="42"/>
      <c r="G107" s="42"/>
      <c r="H107" s="42"/>
      <c r="I107" s="42"/>
      <c r="J107" s="42"/>
      <c r="K107" s="42"/>
      <c r="L107" s="42"/>
      <c r="M107" s="42"/>
      <c r="N107" s="42"/>
      <c r="O107" s="42"/>
      <c r="Q107" s="30"/>
      <c r="R107" s="0"/>
    </row>
    <row r="108" s="48" customFormat="true" ht="15" hidden="false" customHeight="false" outlineLevel="0" collapsed="false">
      <c r="A108" s="30"/>
      <c r="B108" s="0"/>
      <c r="C108" s="42"/>
      <c r="D108" s="42"/>
      <c r="E108" s="42"/>
      <c r="F108" s="42"/>
      <c r="G108" s="42"/>
      <c r="H108" s="42"/>
      <c r="I108" s="42"/>
      <c r="J108" s="42"/>
      <c r="K108" s="42"/>
      <c r="L108" s="42"/>
      <c r="M108" s="42"/>
      <c r="N108" s="42"/>
      <c r="O108" s="42"/>
      <c r="Q108" s="30"/>
    </row>
    <row r="109" customFormat="false" ht="12.75" hidden="false" customHeight="false" outlineLevel="0" collapsed="false">
      <c r="A109" s="0"/>
      <c r="B109" s="0"/>
      <c r="R109" s="48"/>
      <c r="Z109" s="54"/>
    </row>
    <row r="110" customFormat="false" ht="15" hidden="false" customHeight="false" outlineLevel="0" collapsed="false">
      <c r="A110" s="30"/>
      <c r="B110" s="0"/>
      <c r="C110" s="42"/>
      <c r="D110" s="42"/>
      <c r="E110" s="42"/>
      <c r="F110" s="42"/>
      <c r="G110" s="42"/>
      <c r="H110" s="42"/>
      <c r="I110" s="42"/>
      <c r="J110" s="42"/>
      <c r="K110" s="42"/>
      <c r="L110" s="42"/>
      <c r="M110" s="42"/>
      <c r="N110" s="42"/>
      <c r="O110" s="42"/>
      <c r="Q110" s="30"/>
      <c r="Z110" s="54"/>
    </row>
    <row r="111" customFormat="false" ht="15" hidden="false" customHeight="false" outlineLevel="0" collapsed="false">
      <c r="A111" s="30"/>
      <c r="B111" s="0"/>
      <c r="C111" s="42"/>
      <c r="D111" s="42"/>
      <c r="E111" s="42"/>
      <c r="F111" s="42"/>
      <c r="G111" s="42"/>
      <c r="H111" s="42"/>
      <c r="I111" s="42"/>
      <c r="J111" s="42"/>
      <c r="K111" s="42"/>
      <c r="L111" s="42"/>
      <c r="M111" s="42"/>
      <c r="N111" s="42"/>
      <c r="O111" s="42"/>
      <c r="Q111" s="30"/>
      <c r="Z111" s="54"/>
    </row>
    <row r="112" customFormat="false" ht="15" hidden="false" customHeight="false" outlineLevel="0" collapsed="false">
      <c r="A112" s="30"/>
      <c r="B112" s="0"/>
      <c r="C112" s="55"/>
      <c r="D112" s="55"/>
      <c r="E112" s="55"/>
      <c r="F112" s="55"/>
      <c r="G112" s="55"/>
      <c r="H112" s="55"/>
      <c r="I112" s="55"/>
      <c r="J112" s="55"/>
      <c r="K112" s="55"/>
      <c r="L112" s="55"/>
      <c r="M112" s="55"/>
      <c r="N112" s="55"/>
      <c r="O112" s="55"/>
      <c r="Q112" s="30"/>
      <c r="Z112" s="54"/>
    </row>
    <row r="113" customFormat="false" ht="12.75" hidden="false" customHeight="false" outlineLevel="0" collapsed="false">
      <c r="A113" s="0"/>
      <c r="B113" s="0"/>
      <c r="Z113" s="54"/>
    </row>
    <row r="114" s="48" customFormat="true" ht="12.75" hidden="false" customHeight="false" outlineLevel="0" collapsed="false">
      <c r="A114" s="53"/>
      <c r="B114" s="53"/>
      <c r="C114" s="0"/>
      <c r="D114" s="0"/>
      <c r="E114" s="0"/>
      <c r="F114" s="0"/>
      <c r="G114" s="0"/>
      <c r="H114" s="0"/>
      <c r="I114" s="0"/>
      <c r="J114" s="0"/>
      <c r="K114" s="0"/>
      <c r="L114" s="0"/>
      <c r="M114" s="0"/>
      <c r="N114" s="0"/>
      <c r="O114" s="0"/>
      <c r="Q114" s="0"/>
      <c r="R114" s="0"/>
      <c r="Z114" s="56"/>
    </row>
    <row r="115" customFormat="false" ht="12.75" hidden="false" customHeight="false" outlineLevel="0" collapsed="false">
      <c r="A115" s="0"/>
      <c r="B115" s="0"/>
      <c r="R115" s="48"/>
    </row>
    <row r="116" customFormat="false" ht="12.75" hidden="false" customHeight="false" outlineLevel="0" collapsed="false">
      <c r="A116" s="0"/>
      <c r="B116" s="0"/>
      <c r="Z116" s="54"/>
    </row>
    <row r="117" customFormat="false" ht="15" hidden="false" customHeight="false" outlineLevel="0" collapsed="false">
      <c r="A117" s="30"/>
      <c r="B117" s="0"/>
      <c r="C117" s="42"/>
      <c r="D117" s="42"/>
      <c r="E117" s="42"/>
      <c r="F117" s="42"/>
      <c r="G117" s="42"/>
      <c r="H117" s="42"/>
      <c r="I117" s="42"/>
      <c r="J117" s="42"/>
      <c r="K117" s="42"/>
      <c r="L117" s="42"/>
      <c r="M117" s="42"/>
      <c r="N117" s="42"/>
      <c r="O117" s="42"/>
      <c r="Q117" s="30"/>
      <c r="Z117" s="54"/>
    </row>
    <row r="118" customFormat="false" ht="15" hidden="false" customHeight="false" outlineLevel="0" collapsed="false">
      <c r="A118" s="30"/>
      <c r="B118" s="0"/>
      <c r="C118" s="42"/>
      <c r="D118" s="42"/>
      <c r="E118" s="42"/>
      <c r="F118" s="42"/>
      <c r="G118" s="42"/>
      <c r="H118" s="42"/>
      <c r="I118" s="42"/>
      <c r="J118" s="42"/>
      <c r="K118" s="42"/>
      <c r="L118" s="42"/>
      <c r="M118" s="42"/>
      <c r="N118" s="42"/>
      <c r="O118" s="42"/>
      <c r="Q118" s="30"/>
      <c r="Z118" s="54"/>
    </row>
    <row r="119" customFormat="false" ht="15" hidden="false" customHeight="false" outlineLevel="0" collapsed="false">
      <c r="A119" s="30"/>
      <c r="B119" s="0"/>
      <c r="C119" s="42"/>
      <c r="D119" s="42"/>
      <c r="E119" s="42"/>
      <c r="F119" s="42"/>
      <c r="G119" s="42"/>
      <c r="H119" s="42"/>
      <c r="I119" s="42"/>
      <c r="J119" s="42"/>
      <c r="K119" s="42"/>
      <c r="L119" s="42"/>
      <c r="M119" s="42"/>
      <c r="N119" s="42"/>
      <c r="O119" s="42"/>
      <c r="Q119" s="30"/>
      <c r="Z119" s="54"/>
    </row>
    <row r="120" customFormat="false" ht="15" hidden="false" customHeight="false" outlineLevel="0" collapsed="false">
      <c r="A120" s="30"/>
      <c r="B120" s="0"/>
      <c r="C120" s="42"/>
      <c r="D120" s="42"/>
      <c r="E120" s="42"/>
      <c r="F120" s="42"/>
      <c r="G120" s="42"/>
      <c r="H120" s="42"/>
      <c r="I120" s="42"/>
      <c r="J120" s="42"/>
      <c r="K120" s="42"/>
      <c r="L120" s="42"/>
      <c r="M120" s="42"/>
      <c r="N120" s="42"/>
      <c r="O120" s="42"/>
      <c r="Q120" s="30"/>
    </row>
    <row r="121" customFormat="false" ht="15" hidden="false" customHeight="false" outlineLevel="0" collapsed="false">
      <c r="A121" s="30"/>
      <c r="B121" s="0"/>
      <c r="C121" s="42"/>
      <c r="D121" s="42"/>
      <c r="E121" s="42"/>
      <c r="F121" s="42"/>
      <c r="G121" s="42"/>
      <c r="H121" s="42"/>
      <c r="I121" s="42"/>
      <c r="J121" s="42"/>
      <c r="K121" s="42"/>
      <c r="L121" s="42"/>
      <c r="M121" s="42"/>
      <c r="N121" s="42"/>
      <c r="O121" s="42"/>
      <c r="Q121" s="30"/>
    </row>
    <row r="122" customFormat="false" ht="15" hidden="false" customHeight="false" outlineLevel="0" collapsed="false">
      <c r="A122" s="30"/>
      <c r="B122" s="0"/>
      <c r="C122" s="42"/>
      <c r="D122" s="42"/>
      <c r="E122" s="42"/>
      <c r="F122" s="42"/>
      <c r="G122" s="42"/>
      <c r="H122" s="42"/>
      <c r="I122" s="42"/>
      <c r="J122" s="42"/>
      <c r="K122" s="42"/>
      <c r="L122" s="42"/>
      <c r="M122" s="42"/>
      <c r="N122" s="42"/>
      <c r="O122" s="42"/>
      <c r="Q122" s="30"/>
      <c r="Z122" s="54"/>
    </row>
    <row r="123" customFormat="false" ht="15" hidden="false" customHeight="false" outlineLevel="0" collapsed="false">
      <c r="A123" s="30"/>
      <c r="B123" s="0"/>
      <c r="C123" s="42"/>
      <c r="D123" s="42"/>
      <c r="E123" s="42"/>
      <c r="F123" s="42"/>
      <c r="G123" s="42"/>
      <c r="H123" s="42"/>
      <c r="I123" s="42"/>
      <c r="J123" s="42"/>
      <c r="K123" s="42"/>
      <c r="L123" s="42"/>
      <c r="M123" s="42"/>
      <c r="N123" s="42"/>
      <c r="O123" s="42"/>
      <c r="Q123" s="30"/>
      <c r="Z123" s="54"/>
    </row>
    <row r="124" customFormat="false" ht="15" hidden="false" customHeight="false" outlineLevel="0" collapsed="false">
      <c r="A124" s="30"/>
      <c r="B124" s="0"/>
      <c r="C124" s="42"/>
      <c r="D124" s="42"/>
      <c r="E124" s="42"/>
      <c r="F124" s="42"/>
      <c r="G124" s="42"/>
      <c r="H124" s="42"/>
      <c r="I124" s="42"/>
      <c r="J124" s="42"/>
      <c r="K124" s="42"/>
      <c r="L124" s="42"/>
      <c r="M124" s="42"/>
      <c r="N124" s="42"/>
      <c r="O124" s="42"/>
      <c r="Q124" s="30"/>
      <c r="Z124" s="54"/>
    </row>
    <row r="125" customFormat="false" ht="15" hidden="false" customHeight="false" outlineLevel="0" collapsed="false">
      <c r="A125" s="30"/>
      <c r="B125" s="0"/>
      <c r="C125" s="42"/>
      <c r="D125" s="42"/>
      <c r="E125" s="42"/>
      <c r="F125" s="42"/>
      <c r="G125" s="42"/>
      <c r="H125" s="42"/>
      <c r="I125" s="42"/>
      <c r="J125" s="42"/>
      <c r="K125" s="42"/>
      <c r="L125" s="42"/>
      <c r="M125" s="42"/>
      <c r="N125" s="42"/>
      <c r="O125" s="42"/>
      <c r="Q125" s="30"/>
      <c r="Z125" s="54"/>
    </row>
    <row r="126" customFormat="false" ht="15" hidden="false" customHeight="false" outlineLevel="0" collapsed="false">
      <c r="A126" s="30"/>
      <c r="B126" s="0"/>
      <c r="C126" s="42"/>
      <c r="D126" s="42"/>
      <c r="E126" s="42"/>
      <c r="F126" s="42"/>
      <c r="G126" s="42"/>
      <c r="H126" s="42"/>
      <c r="I126" s="42"/>
      <c r="J126" s="42"/>
      <c r="K126" s="42"/>
      <c r="L126" s="42"/>
      <c r="M126" s="42"/>
      <c r="N126" s="42"/>
      <c r="O126" s="42"/>
      <c r="Q126" s="30"/>
      <c r="Z126" s="54"/>
    </row>
    <row r="127" customFormat="false" ht="15" hidden="false" customHeight="false" outlineLevel="0" collapsed="false">
      <c r="A127" s="30"/>
      <c r="B127" s="0"/>
      <c r="C127" s="42"/>
      <c r="D127" s="42"/>
      <c r="E127" s="42"/>
      <c r="F127" s="42"/>
      <c r="G127" s="42"/>
      <c r="H127" s="42"/>
      <c r="I127" s="42"/>
      <c r="J127" s="42"/>
      <c r="K127" s="42"/>
      <c r="L127" s="42"/>
      <c r="M127" s="42"/>
      <c r="N127" s="42"/>
      <c r="O127" s="42"/>
      <c r="Q127" s="30"/>
      <c r="Z127" s="54"/>
    </row>
    <row r="128" customFormat="false" ht="15" hidden="false" customHeight="false" outlineLevel="0" collapsed="false">
      <c r="A128" s="30"/>
      <c r="B128" s="0"/>
      <c r="C128" s="42"/>
      <c r="D128" s="42"/>
      <c r="E128" s="42"/>
      <c r="F128" s="42"/>
      <c r="G128" s="42"/>
      <c r="H128" s="42"/>
      <c r="I128" s="42"/>
      <c r="J128" s="42"/>
      <c r="K128" s="42"/>
      <c r="L128" s="42"/>
      <c r="M128" s="42"/>
      <c r="N128" s="42"/>
      <c r="O128" s="42"/>
      <c r="Q128" s="30"/>
      <c r="Z128" s="54"/>
    </row>
    <row r="129" customFormat="false" ht="15" hidden="false" customHeight="false" outlineLevel="0" collapsed="false">
      <c r="A129" s="30"/>
      <c r="B129" s="0"/>
      <c r="C129" s="42"/>
      <c r="D129" s="42"/>
      <c r="E129" s="42"/>
      <c r="F129" s="42"/>
      <c r="G129" s="42"/>
      <c r="H129" s="42"/>
      <c r="I129" s="42"/>
      <c r="J129" s="42"/>
      <c r="K129" s="42"/>
      <c r="L129" s="42"/>
      <c r="M129" s="42"/>
      <c r="N129" s="42"/>
      <c r="O129" s="42"/>
      <c r="Q129" s="30"/>
      <c r="Z129" s="54"/>
    </row>
    <row r="130" customFormat="false" ht="15" hidden="false" customHeight="false" outlineLevel="0" collapsed="false">
      <c r="A130" s="30"/>
      <c r="B130" s="0"/>
      <c r="C130" s="42"/>
      <c r="D130" s="42"/>
      <c r="E130" s="42"/>
      <c r="F130" s="42"/>
      <c r="G130" s="42"/>
      <c r="H130" s="42"/>
      <c r="I130" s="42"/>
      <c r="J130" s="42"/>
      <c r="K130" s="42"/>
      <c r="L130" s="42"/>
      <c r="M130" s="42"/>
      <c r="N130" s="42"/>
      <c r="O130" s="42"/>
      <c r="Q130" s="30"/>
    </row>
    <row r="131" s="48" customFormat="true" ht="15" hidden="false" customHeight="false" outlineLevel="0" collapsed="false">
      <c r="A131" s="30"/>
      <c r="B131" s="0"/>
      <c r="C131" s="42"/>
      <c r="D131" s="42"/>
      <c r="E131" s="42"/>
      <c r="F131" s="42"/>
      <c r="G131" s="42"/>
      <c r="H131" s="42"/>
      <c r="I131" s="42"/>
      <c r="J131" s="42"/>
      <c r="K131" s="42"/>
      <c r="L131" s="42"/>
      <c r="M131" s="42"/>
      <c r="N131" s="42"/>
      <c r="O131" s="42"/>
      <c r="Q131" s="30"/>
      <c r="R131" s="0"/>
    </row>
    <row r="132" s="48" customFormat="true" ht="15" hidden="false" customHeight="false" outlineLevel="0" collapsed="false">
      <c r="A132" s="30"/>
      <c r="B132" s="0"/>
      <c r="C132" s="42"/>
      <c r="D132" s="42"/>
      <c r="E132" s="42"/>
      <c r="F132" s="42"/>
      <c r="G132" s="42"/>
      <c r="H132" s="42"/>
      <c r="I132" s="42"/>
      <c r="J132" s="42"/>
      <c r="K132" s="42"/>
      <c r="L132" s="42"/>
      <c r="M132" s="42"/>
      <c r="N132" s="42"/>
      <c r="O132" s="42"/>
      <c r="Q132" s="30"/>
    </row>
    <row r="133" customFormat="false" ht="15" hidden="false" customHeight="false" outlineLevel="0" collapsed="false">
      <c r="A133" s="30"/>
      <c r="B133" s="0"/>
      <c r="C133" s="42"/>
      <c r="D133" s="42"/>
      <c r="E133" s="42"/>
      <c r="F133" s="42"/>
      <c r="G133" s="42"/>
      <c r="H133" s="42"/>
      <c r="I133" s="42"/>
      <c r="J133" s="42"/>
      <c r="K133" s="42"/>
      <c r="L133" s="42"/>
      <c r="M133" s="42"/>
      <c r="N133" s="42"/>
      <c r="O133" s="42"/>
      <c r="Q133" s="30"/>
      <c r="R133" s="48"/>
    </row>
    <row r="134" customFormat="false" ht="15" hidden="false" customHeight="false" outlineLevel="0" collapsed="false">
      <c r="A134" s="30"/>
      <c r="B134" s="0"/>
      <c r="C134" s="42"/>
      <c r="D134" s="42"/>
      <c r="E134" s="42"/>
      <c r="F134" s="42"/>
      <c r="G134" s="42"/>
      <c r="H134" s="42"/>
      <c r="I134" s="42"/>
      <c r="J134" s="42"/>
      <c r="K134" s="42"/>
      <c r="L134" s="42"/>
      <c r="M134" s="42"/>
      <c r="N134" s="42"/>
      <c r="O134" s="42"/>
      <c r="Q134" s="30"/>
    </row>
    <row r="135" customFormat="false" ht="15" hidden="false" customHeight="false" outlineLevel="0" collapsed="false">
      <c r="A135" s="30"/>
      <c r="B135" s="0"/>
      <c r="C135" s="42"/>
      <c r="D135" s="42"/>
      <c r="E135" s="42"/>
      <c r="F135" s="42"/>
      <c r="G135" s="42"/>
      <c r="H135" s="42"/>
      <c r="I135" s="42"/>
      <c r="J135" s="42"/>
      <c r="K135" s="42"/>
      <c r="L135" s="42"/>
      <c r="M135" s="42"/>
      <c r="N135" s="42"/>
      <c r="O135" s="42"/>
      <c r="Q135" s="30"/>
    </row>
    <row r="136" customFormat="false" ht="12.75" hidden="false" customHeight="false" outlineLevel="0" collapsed="false">
      <c r="A136" s="0"/>
      <c r="B136" s="0"/>
    </row>
    <row r="137" s="48" customFormat="true" ht="15" hidden="false" customHeight="false" outlineLevel="0" collapsed="false">
      <c r="A137" s="30"/>
      <c r="B137" s="0"/>
      <c r="C137" s="42"/>
      <c r="D137" s="42"/>
      <c r="E137" s="42"/>
      <c r="F137" s="42"/>
      <c r="G137" s="42"/>
      <c r="H137" s="42"/>
      <c r="I137" s="42"/>
      <c r="J137" s="42"/>
      <c r="K137" s="42"/>
      <c r="L137" s="42"/>
      <c r="M137" s="42"/>
      <c r="N137" s="42"/>
      <c r="O137" s="42"/>
      <c r="Q137" s="42"/>
      <c r="R137" s="0"/>
    </row>
    <row r="138" s="48" customFormat="true" ht="15" hidden="false" customHeight="false" outlineLevel="0" collapsed="false">
      <c r="A138" s="30"/>
      <c r="B138" s="0"/>
      <c r="C138" s="42"/>
      <c r="D138" s="42"/>
      <c r="E138" s="42"/>
      <c r="F138" s="42"/>
      <c r="G138" s="42"/>
      <c r="H138" s="42"/>
      <c r="I138" s="42"/>
      <c r="J138" s="42"/>
      <c r="K138" s="42"/>
      <c r="L138" s="42"/>
      <c r="M138" s="42"/>
      <c r="N138" s="42"/>
      <c r="O138" s="42"/>
      <c r="Q138" s="30"/>
    </row>
    <row r="139" customFormat="false" ht="15" hidden="false" customHeight="false" outlineLevel="0" collapsed="false">
      <c r="A139" s="30"/>
      <c r="B139" s="0"/>
      <c r="C139" s="55"/>
      <c r="D139" s="55"/>
      <c r="E139" s="55"/>
      <c r="F139" s="55"/>
      <c r="G139" s="55"/>
      <c r="H139" s="55"/>
      <c r="I139" s="55"/>
      <c r="J139" s="55"/>
      <c r="K139" s="55"/>
      <c r="L139" s="55"/>
      <c r="M139" s="55"/>
      <c r="N139" s="55"/>
      <c r="O139" s="55"/>
      <c r="Q139" s="30"/>
      <c r="R139" s="48"/>
    </row>
    <row r="140" customFormat="false" ht="12.75" hidden="false" customHeight="false" outlineLevel="0" collapsed="false">
      <c r="A140" s="0"/>
      <c r="B140" s="0"/>
    </row>
    <row r="141" customFormat="false" ht="12.75" hidden="false" customHeight="false" outlineLevel="0" collapsed="false">
      <c r="A141" s="0"/>
      <c r="B141" s="0"/>
      <c r="Z141" s="54"/>
    </row>
    <row r="142" customFormat="false" ht="15" hidden="false" customHeight="false" outlineLevel="0" collapsed="false">
      <c r="A142" s="30"/>
      <c r="B142" s="0"/>
      <c r="C142" s="42"/>
      <c r="D142" s="42"/>
      <c r="E142" s="42"/>
      <c r="F142" s="42"/>
      <c r="G142" s="42"/>
      <c r="H142" s="42"/>
      <c r="I142" s="42"/>
      <c r="J142" s="42"/>
      <c r="K142" s="42"/>
      <c r="L142" s="42"/>
      <c r="M142" s="42"/>
      <c r="N142" s="42"/>
      <c r="O142" s="42"/>
      <c r="Q142" s="30"/>
      <c r="Z142" s="54"/>
    </row>
    <row r="143" customFormat="false" ht="15" hidden="false" customHeight="false" outlineLevel="0" collapsed="false">
      <c r="A143" s="30"/>
      <c r="B143" s="0"/>
      <c r="C143" s="42"/>
      <c r="D143" s="42"/>
      <c r="E143" s="42"/>
      <c r="F143" s="42"/>
      <c r="G143" s="42"/>
      <c r="H143" s="42"/>
      <c r="I143" s="42"/>
      <c r="J143" s="42"/>
      <c r="K143" s="42"/>
      <c r="L143" s="42"/>
      <c r="M143" s="42"/>
      <c r="N143" s="42"/>
      <c r="O143" s="42"/>
      <c r="Q143" s="30"/>
      <c r="Z143" s="54"/>
    </row>
    <row r="144" customFormat="false" ht="15" hidden="false" customHeight="false" outlineLevel="0" collapsed="false">
      <c r="A144" s="30"/>
      <c r="B144" s="0"/>
      <c r="C144" s="42"/>
      <c r="D144" s="42"/>
      <c r="E144" s="42"/>
      <c r="F144" s="42"/>
      <c r="G144" s="42"/>
      <c r="H144" s="42"/>
      <c r="I144" s="42"/>
      <c r="J144" s="42"/>
      <c r="K144" s="42"/>
      <c r="L144" s="42"/>
      <c r="M144" s="42"/>
      <c r="N144" s="42"/>
      <c r="O144" s="42"/>
      <c r="Q144" s="30"/>
      <c r="Z144" s="54"/>
    </row>
    <row r="145" customFormat="false" ht="15" hidden="false" customHeight="false" outlineLevel="0" collapsed="false">
      <c r="A145" s="30"/>
      <c r="B145" s="0"/>
      <c r="C145" s="42"/>
      <c r="D145" s="42"/>
      <c r="E145" s="42"/>
      <c r="F145" s="42"/>
      <c r="G145" s="42"/>
      <c r="H145" s="42"/>
      <c r="I145" s="42"/>
      <c r="J145" s="42"/>
      <c r="K145" s="42"/>
      <c r="L145" s="42"/>
      <c r="M145" s="42"/>
      <c r="N145" s="42"/>
      <c r="O145" s="42"/>
      <c r="Q145" s="30"/>
      <c r="Z145" s="54"/>
    </row>
    <row r="146" customFormat="false" ht="15" hidden="false" customHeight="false" outlineLevel="0" collapsed="false">
      <c r="A146" s="30"/>
      <c r="B146" s="0"/>
      <c r="C146" s="42"/>
      <c r="D146" s="42"/>
      <c r="E146" s="42"/>
      <c r="F146" s="42"/>
      <c r="G146" s="42"/>
      <c r="H146" s="42"/>
      <c r="I146" s="42"/>
      <c r="J146" s="42"/>
      <c r="K146" s="42"/>
      <c r="L146" s="42"/>
      <c r="M146" s="42"/>
      <c r="N146" s="42"/>
      <c r="O146" s="42"/>
      <c r="Q146" s="30"/>
      <c r="Z146" s="54"/>
    </row>
    <row r="147" customFormat="false" ht="15" hidden="false" customHeight="false" outlineLevel="0" collapsed="false">
      <c r="A147" s="30"/>
      <c r="B147" s="0"/>
      <c r="C147" s="42"/>
      <c r="D147" s="42"/>
      <c r="E147" s="42"/>
      <c r="F147" s="42"/>
      <c r="G147" s="42"/>
      <c r="H147" s="42"/>
      <c r="I147" s="42"/>
      <c r="J147" s="42"/>
      <c r="K147" s="42"/>
      <c r="L147" s="42"/>
      <c r="M147" s="42"/>
      <c r="N147" s="42"/>
      <c r="O147" s="42"/>
      <c r="Q147" s="30"/>
      <c r="Z147" s="54"/>
    </row>
    <row r="148" customFormat="false" ht="15" hidden="false" customHeight="false" outlineLevel="0" collapsed="false">
      <c r="A148" s="30"/>
      <c r="B148" s="0"/>
      <c r="C148" s="42"/>
      <c r="D148" s="42"/>
      <c r="E148" s="42"/>
      <c r="F148" s="42"/>
      <c r="G148" s="42"/>
      <c r="H148" s="42"/>
      <c r="I148" s="42"/>
      <c r="J148" s="42"/>
      <c r="K148" s="42"/>
      <c r="L148" s="42"/>
      <c r="M148" s="42"/>
      <c r="N148" s="42"/>
      <c r="O148" s="42"/>
      <c r="Q148" s="30"/>
      <c r="Z148" s="54"/>
    </row>
    <row r="149" customFormat="false" ht="15" hidden="false" customHeight="false" outlineLevel="0" collapsed="false">
      <c r="A149" s="30"/>
      <c r="B149" s="0"/>
      <c r="C149" s="42"/>
      <c r="D149" s="42"/>
      <c r="E149" s="42"/>
      <c r="F149" s="42"/>
      <c r="G149" s="42"/>
      <c r="H149" s="42"/>
      <c r="I149" s="42"/>
      <c r="J149" s="42"/>
      <c r="K149" s="42"/>
      <c r="L149" s="42"/>
      <c r="M149" s="42"/>
      <c r="N149" s="42"/>
      <c r="O149" s="42"/>
      <c r="Q149" s="30"/>
      <c r="Z149" s="54"/>
    </row>
    <row r="150" customFormat="false" ht="15" hidden="false" customHeight="false" outlineLevel="0" collapsed="false">
      <c r="A150" s="30"/>
      <c r="B150" s="0"/>
      <c r="C150" s="42"/>
      <c r="D150" s="42"/>
      <c r="E150" s="42"/>
      <c r="F150" s="42"/>
      <c r="G150" s="42"/>
      <c r="H150" s="42"/>
      <c r="I150" s="42"/>
      <c r="J150" s="42"/>
      <c r="K150" s="42"/>
      <c r="L150" s="42"/>
      <c r="M150" s="42"/>
      <c r="N150" s="42"/>
      <c r="O150" s="42"/>
      <c r="Q150" s="30"/>
    </row>
    <row r="151" customFormat="false" ht="15" hidden="false" customHeight="false" outlineLevel="0" collapsed="false">
      <c r="A151" s="30"/>
      <c r="B151" s="0"/>
      <c r="C151" s="42"/>
      <c r="D151" s="42"/>
      <c r="E151" s="42"/>
      <c r="F151" s="42"/>
      <c r="G151" s="42"/>
      <c r="H151" s="42"/>
      <c r="I151" s="42"/>
      <c r="J151" s="42"/>
      <c r="K151" s="42"/>
      <c r="L151" s="42"/>
      <c r="M151" s="42"/>
      <c r="N151" s="42"/>
      <c r="O151" s="42"/>
      <c r="Q151" s="30"/>
    </row>
    <row r="152" customFormat="false" ht="15" hidden="false" customHeight="false" outlineLevel="0" collapsed="false">
      <c r="A152" s="30"/>
      <c r="B152" s="0"/>
      <c r="C152" s="42"/>
      <c r="D152" s="42"/>
      <c r="E152" s="42"/>
      <c r="F152" s="42"/>
      <c r="G152" s="42"/>
      <c r="H152" s="42"/>
      <c r="I152" s="42"/>
      <c r="J152" s="42"/>
      <c r="K152" s="42"/>
      <c r="L152" s="42"/>
      <c r="M152" s="42"/>
      <c r="N152" s="42"/>
      <c r="O152" s="42"/>
      <c r="Q152" s="30"/>
    </row>
    <row r="153" customFormat="false" ht="15" hidden="false" customHeight="false" outlineLevel="0" collapsed="false">
      <c r="A153" s="30"/>
      <c r="B153" s="0"/>
      <c r="C153" s="42"/>
      <c r="D153" s="42"/>
      <c r="E153" s="42"/>
      <c r="F153" s="42"/>
      <c r="G153" s="42"/>
      <c r="H153" s="42"/>
      <c r="I153" s="42"/>
      <c r="J153" s="42"/>
      <c r="K153" s="42"/>
      <c r="L153" s="42"/>
      <c r="M153" s="42"/>
      <c r="N153" s="42"/>
      <c r="O153" s="42"/>
      <c r="Q153" s="30"/>
      <c r="Z153" s="54"/>
    </row>
    <row r="154" customFormat="false" ht="15" hidden="false" customHeight="false" outlineLevel="0" collapsed="false">
      <c r="A154" s="30"/>
      <c r="B154" s="0"/>
      <c r="C154" s="42"/>
      <c r="D154" s="42"/>
      <c r="E154" s="42"/>
      <c r="F154" s="42"/>
      <c r="G154" s="42"/>
      <c r="H154" s="42"/>
      <c r="I154" s="42"/>
      <c r="J154" s="42"/>
      <c r="K154" s="42"/>
      <c r="L154" s="42"/>
      <c r="M154" s="42"/>
      <c r="N154" s="42"/>
      <c r="O154" s="42"/>
      <c r="Q154" s="30"/>
      <c r="Z154" s="54"/>
    </row>
    <row r="155" customFormat="false" ht="15" hidden="false" customHeight="false" outlineLevel="0" collapsed="false">
      <c r="A155" s="30"/>
      <c r="B155" s="0"/>
      <c r="C155" s="42"/>
      <c r="D155" s="42"/>
      <c r="E155" s="42"/>
      <c r="F155" s="42"/>
      <c r="G155" s="42"/>
      <c r="H155" s="42"/>
      <c r="I155" s="42"/>
      <c r="J155" s="42"/>
      <c r="K155" s="42"/>
      <c r="L155" s="42"/>
      <c r="M155" s="42"/>
      <c r="N155" s="42"/>
      <c r="O155" s="42"/>
      <c r="Q155" s="30"/>
      <c r="Z155" s="54"/>
    </row>
    <row r="156" customFormat="false" ht="15" hidden="false" customHeight="false" outlineLevel="0" collapsed="false">
      <c r="A156" s="30"/>
      <c r="B156" s="0"/>
      <c r="C156" s="42"/>
      <c r="D156" s="42"/>
      <c r="E156" s="42"/>
      <c r="F156" s="42"/>
      <c r="G156" s="42"/>
      <c r="H156" s="42"/>
      <c r="I156" s="42"/>
      <c r="J156" s="42"/>
      <c r="K156" s="42"/>
      <c r="L156" s="42"/>
      <c r="M156" s="42"/>
      <c r="N156" s="42"/>
      <c r="O156" s="42"/>
      <c r="Q156" s="30"/>
      <c r="Z156" s="54"/>
    </row>
    <row r="157" customFormat="false" ht="15" hidden="false" customHeight="false" outlineLevel="0" collapsed="false">
      <c r="A157" s="30"/>
      <c r="B157" s="0"/>
      <c r="C157" s="42"/>
      <c r="D157" s="42"/>
      <c r="E157" s="42"/>
      <c r="F157" s="42"/>
      <c r="G157" s="42"/>
      <c r="H157" s="42"/>
      <c r="I157" s="42"/>
      <c r="J157" s="42"/>
      <c r="K157" s="42"/>
      <c r="L157" s="42"/>
      <c r="M157" s="42"/>
      <c r="N157" s="42"/>
      <c r="O157" s="42"/>
      <c r="Q157" s="30"/>
      <c r="Z157" s="54"/>
    </row>
    <row r="158" customFormat="false" ht="15" hidden="false" customHeight="false" outlineLevel="0" collapsed="false">
      <c r="A158" s="30"/>
      <c r="B158" s="0"/>
      <c r="C158" s="42"/>
      <c r="D158" s="42"/>
      <c r="E158" s="42"/>
      <c r="F158" s="42"/>
      <c r="G158" s="42"/>
      <c r="H158" s="42"/>
      <c r="I158" s="42"/>
      <c r="J158" s="42"/>
      <c r="K158" s="42"/>
      <c r="L158" s="42"/>
      <c r="M158" s="42"/>
      <c r="N158" s="42"/>
      <c r="O158" s="42"/>
      <c r="Q158" s="30"/>
    </row>
    <row r="159" s="48" customFormat="true" ht="15" hidden="false" customHeight="false" outlineLevel="0" collapsed="false">
      <c r="A159" s="30"/>
      <c r="B159" s="0"/>
      <c r="C159" s="42"/>
      <c r="D159" s="42"/>
      <c r="E159" s="42"/>
      <c r="F159" s="42"/>
      <c r="G159" s="42"/>
      <c r="H159" s="42"/>
      <c r="I159" s="42"/>
      <c r="J159" s="42"/>
      <c r="K159" s="42"/>
      <c r="L159" s="42"/>
      <c r="M159" s="42"/>
      <c r="N159" s="42"/>
      <c r="O159" s="42"/>
      <c r="Q159" s="30"/>
      <c r="R159" s="0"/>
    </row>
    <row r="160" customFormat="false" ht="15" hidden="false" customHeight="false" outlineLevel="0" collapsed="false">
      <c r="A160" s="30"/>
      <c r="B160" s="0"/>
      <c r="C160" s="42"/>
      <c r="D160" s="42"/>
      <c r="E160" s="42"/>
      <c r="F160" s="42"/>
      <c r="G160" s="42"/>
      <c r="H160" s="42"/>
      <c r="I160" s="42"/>
      <c r="J160" s="42"/>
      <c r="K160" s="42"/>
      <c r="L160" s="42"/>
      <c r="M160" s="42"/>
      <c r="N160" s="42"/>
      <c r="O160" s="42"/>
      <c r="Q160" s="30"/>
      <c r="R160" s="48"/>
    </row>
    <row r="161" customFormat="false" ht="12.75" hidden="false" customHeight="false" outlineLevel="0" collapsed="false">
      <c r="A161" s="0"/>
      <c r="B161" s="0"/>
    </row>
    <row r="162" customFormat="false" ht="15" hidden="false" customHeight="false" outlineLevel="0" collapsed="false">
      <c r="A162" s="30"/>
      <c r="B162" s="0"/>
      <c r="C162" s="42"/>
      <c r="D162" s="42"/>
      <c r="E162" s="42"/>
      <c r="F162" s="42"/>
      <c r="G162" s="42"/>
      <c r="H162" s="42"/>
      <c r="I162" s="42"/>
      <c r="J162" s="42"/>
      <c r="K162" s="42"/>
      <c r="L162" s="42"/>
      <c r="M162" s="42"/>
      <c r="N162" s="42"/>
      <c r="O162" s="42"/>
      <c r="Q162" s="42"/>
    </row>
    <row r="163" customFormat="false" ht="15" hidden="false" customHeight="false" outlineLevel="0" collapsed="false">
      <c r="A163" s="30"/>
      <c r="B163" s="0"/>
      <c r="C163" s="42"/>
      <c r="D163" s="42"/>
      <c r="E163" s="42"/>
      <c r="F163" s="42"/>
      <c r="G163" s="42"/>
      <c r="H163" s="42"/>
      <c r="I163" s="42"/>
      <c r="J163" s="42"/>
      <c r="K163" s="42"/>
      <c r="L163" s="42"/>
      <c r="M163" s="42"/>
      <c r="N163" s="42"/>
      <c r="O163" s="42"/>
      <c r="Q163" s="42"/>
    </row>
  </sheetData>
  <printOptions headings="false" gridLines="false" gridLinesSet="true" horizontalCentered="true" verticalCentered="false"/>
  <pageMargins left="0.75" right="0.75" top="1" bottom="1" header="0.511811023622047" footer="0.511811023622047"/>
  <pageSetup paperSize="1" scale="100" fitToWidth="1" fitToHeight="4"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T5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pane xSplit="1" ySplit="4" topLeftCell="B17" activePane="bottomRight" state="frozen"/>
      <selection pane="topLeft" activeCell="A1" activeCellId="0" sqref="A1"/>
      <selection pane="topRight" activeCell="B1" activeCellId="0" sqref="B1"/>
      <selection pane="bottomLeft" activeCell="A17" activeCellId="0" sqref="A17"/>
      <selection pane="bottomRight" activeCell="R35" activeCellId="0" sqref="R35"/>
    </sheetView>
  </sheetViews>
  <sheetFormatPr defaultColWidth="9.0546875" defaultRowHeight="12.75" zeroHeight="false" outlineLevelRow="0" outlineLevelCol="0"/>
  <cols>
    <col collapsed="false" customWidth="true" hidden="false" outlineLevel="0" max="1" min="1" style="0" width="25.99"/>
  </cols>
  <sheetData>
    <row r="1" customFormat="false" ht="12.75" hidden="false" customHeight="false" outlineLevel="0" collapsed="false">
      <c r="A1" s="47" t="s">
        <v>47</v>
      </c>
    </row>
    <row r="4" customFormat="false" ht="12.75" hidden="false" customHeight="false" outlineLevel="0" collapsed="false">
      <c r="A4" s="0" t="s">
        <v>48</v>
      </c>
      <c r="B4" s="0" t="s">
        <v>49</v>
      </c>
      <c r="C4" s="0" t="s">
        <v>50</v>
      </c>
      <c r="D4" s="0" t="s">
        <v>51</v>
      </c>
      <c r="E4" s="0" t="s">
        <v>52</v>
      </c>
      <c r="F4" s="0" t="s">
        <v>53</v>
      </c>
      <c r="G4" s="0" t="s">
        <v>21</v>
      </c>
      <c r="H4" s="0" t="s">
        <v>22</v>
      </c>
      <c r="I4" s="0" t="s">
        <v>23</v>
      </c>
      <c r="J4" s="0" t="s">
        <v>24</v>
      </c>
      <c r="K4" s="0" t="s">
        <v>54</v>
      </c>
      <c r="L4" s="0" t="s">
        <v>55</v>
      </c>
      <c r="M4" s="0" t="s">
        <v>27</v>
      </c>
      <c r="N4" s="0" t="s">
        <v>56</v>
      </c>
      <c r="O4" s="0" t="s">
        <v>57</v>
      </c>
    </row>
    <row r="5" customFormat="false" ht="12.75" hidden="false" customHeight="false" outlineLevel="0" collapsed="false">
      <c r="A5" s="0" t="s">
        <v>58</v>
      </c>
      <c r="B5" s="0" t="n">
        <v>0.01</v>
      </c>
      <c r="C5" s="0" t="n">
        <v>70.39</v>
      </c>
      <c r="D5" s="0" t="n">
        <v>0</v>
      </c>
      <c r="E5" s="0" t="n">
        <v>0.29</v>
      </c>
      <c r="F5" s="0" t="n">
        <v>7.66</v>
      </c>
      <c r="G5" s="0" t="n">
        <v>0.01</v>
      </c>
      <c r="H5" s="0" t="n">
        <v>0.37</v>
      </c>
      <c r="I5" s="0" t="n">
        <v>0.3</v>
      </c>
      <c r="J5" s="0" t="n">
        <v>8.77</v>
      </c>
      <c r="K5" s="0" t="n">
        <v>7.48</v>
      </c>
      <c r="L5" s="0" t="n">
        <v>4.3</v>
      </c>
      <c r="M5" s="0" t="n">
        <v>0.42</v>
      </c>
      <c r="N5" s="0" t="n">
        <v>0.3</v>
      </c>
      <c r="O5" s="0" t="n">
        <v>100.31</v>
      </c>
    </row>
    <row r="6" customFormat="false" ht="12.75" hidden="false" customHeight="false" outlineLevel="0" collapsed="false">
      <c r="A6" s="0" t="s">
        <v>58</v>
      </c>
      <c r="B6" s="0" t="n">
        <v>0.04</v>
      </c>
      <c r="C6" s="0" t="n">
        <v>71.78</v>
      </c>
      <c r="D6" s="0" t="n">
        <v>0.06</v>
      </c>
      <c r="E6" s="0" t="n">
        <v>0.32</v>
      </c>
      <c r="F6" s="0" t="n">
        <v>7.79</v>
      </c>
      <c r="G6" s="0" t="n">
        <v>0</v>
      </c>
      <c r="H6" s="0" t="n">
        <v>0.39</v>
      </c>
      <c r="I6" s="0" t="n">
        <v>0.29</v>
      </c>
      <c r="J6" s="0" t="n">
        <v>8.83</v>
      </c>
      <c r="K6" s="0" t="n">
        <v>7.12</v>
      </c>
      <c r="L6" s="0" t="n">
        <v>4.3</v>
      </c>
      <c r="M6" s="0" t="n">
        <v>0.53</v>
      </c>
      <c r="N6" s="0" t="n">
        <v>0.3</v>
      </c>
      <c r="O6" s="0" t="n">
        <v>101.77</v>
      </c>
      <c r="T6" s="57"/>
    </row>
    <row r="7" customFormat="false" ht="12.75" hidden="false" customHeight="false" outlineLevel="0" collapsed="false">
      <c r="A7" s="0" t="s">
        <v>58</v>
      </c>
      <c r="B7" s="0" t="n">
        <v>0</v>
      </c>
      <c r="C7" s="0" t="n">
        <v>71.91</v>
      </c>
      <c r="D7" s="0" t="n">
        <v>0.04</v>
      </c>
      <c r="E7" s="0" t="n">
        <v>0.29</v>
      </c>
      <c r="F7" s="0" t="n">
        <v>7.8</v>
      </c>
      <c r="G7" s="0" t="n">
        <v>0.01</v>
      </c>
      <c r="H7" s="0" t="n">
        <v>0.39</v>
      </c>
      <c r="I7" s="0" t="n">
        <v>0.32</v>
      </c>
      <c r="J7" s="0" t="n">
        <v>8.55</v>
      </c>
      <c r="K7" s="0" t="n">
        <v>7.2</v>
      </c>
      <c r="L7" s="0" t="n">
        <v>4.27</v>
      </c>
      <c r="M7" s="0" t="n">
        <v>0.47</v>
      </c>
      <c r="N7" s="0" t="n">
        <v>0.27</v>
      </c>
      <c r="O7" s="0" t="n">
        <v>101.51</v>
      </c>
      <c r="T7" s="57"/>
    </row>
    <row r="8" customFormat="false" ht="12.75" hidden="false" customHeight="false" outlineLevel="0" collapsed="false">
      <c r="A8" s="0" t="s">
        <v>59</v>
      </c>
      <c r="B8" s="0" t="n">
        <v>0.05</v>
      </c>
      <c r="C8" s="0" t="n">
        <v>70.66</v>
      </c>
      <c r="D8" s="0" t="n">
        <v>0.01</v>
      </c>
      <c r="E8" s="0" t="n">
        <v>0.34</v>
      </c>
      <c r="F8" s="0" t="n">
        <v>7.64</v>
      </c>
      <c r="G8" s="0" t="n">
        <v>0.03</v>
      </c>
      <c r="H8" s="0" t="n">
        <v>0.31</v>
      </c>
      <c r="I8" s="0" t="n">
        <v>0.21</v>
      </c>
      <c r="J8" s="0" t="n">
        <v>8.58</v>
      </c>
      <c r="K8" s="0" t="n">
        <v>7.57</v>
      </c>
      <c r="L8" s="0" t="n">
        <v>4.17</v>
      </c>
      <c r="M8" s="0" t="n">
        <v>0.38</v>
      </c>
      <c r="N8" s="0" t="n">
        <v>0.31</v>
      </c>
      <c r="O8" s="0" t="n">
        <v>100.25</v>
      </c>
      <c r="T8" s="57"/>
    </row>
    <row r="9" customFormat="false" ht="12.75" hidden="false" customHeight="false" outlineLevel="0" collapsed="false">
      <c r="A9" s="0" t="s">
        <v>59</v>
      </c>
      <c r="B9" s="0" t="n">
        <v>0.02</v>
      </c>
      <c r="C9" s="0" t="n">
        <v>71.2</v>
      </c>
      <c r="D9" s="0" t="n">
        <v>0.03</v>
      </c>
      <c r="E9" s="0" t="n">
        <v>0.32</v>
      </c>
      <c r="F9" s="0" t="n">
        <v>7.71</v>
      </c>
      <c r="G9" s="0" t="n">
        <v>0</v>
      </c>
      <c r="H9" s="0" t="n">
        <v>0.37</v>
      </c>
      <c r="I9" s="0" t="n">
        <v>0.25</v>
      </c>
      <c r="J9" s="0" t="n">
        <v>8.6</v>
      </c>
      <c r="K9" s="0" t="n">
        <v>9.89</v>
      </c>
      <c r="L9" s="0" t="n">
        <v>4.21</v>
      </c>
      <c r="M9" s="0" t="n">
        <v>0.4</v>
      </c>
      <c r="N9" s="0" t="n">
        <v>0.3</v>
      </c>
      <c r="O9" s="0" t="n">
        <v>103.3</v>
      </c>
      <c r="T9" s="57"/>
    </row>
    <row r="10" customFormat="false" ht="12.75" hidden="false" customHeight="false" outlineLevel="0" collapsed="false">
      <c r="A10" s="0" t="s">
        <v>59</v>
      </c>
      <c r="B10" s="0" t="n">
        <v>0.07</v>
      </c>
      <c r="C10" s="0" t="n">
        <v>71.24</v>
      </c>
      <c r="D10" s="0" t="n">
        <v>0.06</v>
      </c>
      <c r="E10" s="0" t="n">
        <v>0.31</v>
      </c>
      <c r="F10" s="0" t="n">
        <v>7.82</v>
      </c>
      <c r="G10" s="0" t="n">
        <v>0.03</v>
      </c>
      <c r="H10" s="0" t="n">
        <v>0.38</v>
      </c>
      <c r="I10" s="0" t="n">
        <v>0.31</v>
      </c>
      <c r="J10" s="0" t="n">
        <v>8.48</v>
      </c>
      <c r="K10" s="0" t="n">
        <v>7.72</v>
      </c>
      <c r="L10" s="0" t="n">
        <v>4.34</v>
      </c>
      <c r="M10" s="0" t="n">
        <v>0.43</v>
      </c>
      <c r="N10" s="0" t="n">
        <v>0.27</v>
      </c>
      <c r="O10" s="0" t="n">
        <v>101.46</v>
      </c>
      <c r="T10" s="57"/>
    </row>
    <row r="11" customFormat="false" ht="12.75" hidden="false" customHeight="false" outlineLevel="0" collapsed="false">
      <c r="A11" s="0" t="s">
        <v>60</v>
      </c>
      <c r="B11" s="0" t="n">
        <v>0</v>
      </c>
      <c r="C11" s="0" t="n">
        <v>70.79</v>
      </c>
      <c r="D11" s="0" t="n">
        <v>0.03</v>
      </c>
      <c r="E11" s="0" t="n">
        <v>0.34</v>
      </c>
      <c r="F11" s="0" t="n">
        <v>7.65</v>
      </c>
      <c r="G11" s="0" t="n">
        <v>0.01</v>
      </c>
      <c r="H11" s="0" t="n">
        <v>0.36</v>
      </c>
      <c r="I11" s="0" t="n">
        <v>0.28</v>
      </c>
      <c r="J11" s="0" t="n">
        <v>8.41</v>
      </c>
      <c r="K11" s="0" t="n">
        <v>7.11</v>
      </c>
      <c r="L11" s="0" t="n">
        <v>4.35</v>
      </c>
      <c r="M11" s="0" t="n">
        <v>0.46</v>
      </c>
      <c r="N11" s="0" t="n">
        <v>0.31</v>
      </c>
      <c r="O11" s="0" t="n">
        <v>100.11</v>
      </c>
      <c r="T11" s="57"/>
    </row>
    <row r="12" customFormat="false" ht="12.75" hidden="false" customHeight="false" outlineLevel="0" collapsed="false">
      <c r="A12" s="0" t="s">
        <v>60</v>
      </c>
      <c r="B12" s="0" t="n">
        <v>0.05</v>
      </c>
      <c r="C12" s="0" t="n">
        <v>72.1</v>
      </c>
      <c r="D12" s="0" t="n">
        <v>0.04</v>
      </c>
      <c r="E12" s="0" t="n">
        <v>0.38</v>
      </c>
      <c r="F12" s="0" t="n">
        <v>7.87</v>
      </c>
      <c r="G12" s="0" t="n">
        <v>0.01</v>
      </c>
      <c r="H12" s="0" t="n">
        <v>0.38</v>
      </c>
      <c r="I12" s="0" t="n">
        <v>0.3</v>
      </c>
      <c r="J12" s="0" t="n">
        <v>8.46</v>
      </c>
      <c r="K12" s="0" t="n">
        <v>6.98</v>
      </c>
      <c r="L12" s="0" t="n">
        <v>4.3</v>
      </c>
      <c r="M12" s="0" t="n">
        <v>0.34</v>
      </c>
      <c r="N12" s="0" t="n">
        <v>0.27</v>
      </c>
      <c r="O12" s="0" t="n">
        <v>101.51</v>
      </c>
      <c r="T12" s="57"/>
    </row>
    <row r="13" customFormat="false" ht="12.75" hidden="false" customHeight="false" outlineLevel="0" collapsed="false">
      <c r="A13" s="0" t="s">
        <v>60</v>
      </c>
      <c r="B13" s="0" t="n">
        <v>0</v>
      </c>
      <c r="C13" s="0" t="n">
        <v>71.65</v>
      </c>
      <c r="D13" s="0" t="n">
        <v>0.06</v>
      </c>
      <c r="E13" s="0" t="n">
        <v>0.29</v>
      </c>
      <c r="F13" s="0" t="n">
        <v>7.75</v>
      </c>
      <c r="G13" s="0" t="n">
        <v>0.01</v>
      </c>
      <c r="H13" s="0" t="n">
        <v>0.38</v>
      </c>
      <c r="I13" s="0" t="n">
        <v>0.28</v>
      </c>
      <c r="J13" s="0" t="n">
        <v>8.34</v>
      </c>
      <c r="K13" s="0" t="n">
        <v>7.42</v>
      </c>
      <c r="L13" s="0" t="n">
        <v>4.15</v>
      </c>
      <c r="M13" s="0" t="n">
        <v>0.28</v>
      </c>
      <c r="N13" s="0" t="n">
        <v>0.24</v>
      </c>
      <c r="O13" s="0" t="n">
        <v>100.85</v>
      </c>
      <c r="T13" s="57"/>
    </row>
    <row r="14" customFormat="false" ht="12.75" hidden="false" customHeight="false" outlineLevel="0" collapsed="false">
      <c r="A14" s="0" t="s">
        <v>61</v>
      </c>
      <c r="B14" s="0" t="n">
        <v>0</v>
      </c>
      <c r="C14" s="0" t="n">
        <v>70.59</v>
      </c>
      <c r="D14" s="0" t="n">
        <v>0.03</v>
      </c>
      <c r="E14" s="0" t="n">
        <v>0.28</v>
      </c>
      <c r="F14" s="0" t="n">
        <v>7.73</v>
      </c>
      <c r="G14" s="0" t="n">
        <v>0.01</v>
      </c>
      <c r="H14" s="0" t="n">
        <v>0.35</v>
      </c>
      <c r="I14" s="0" t="n">
        <v>0.26</v>
      </c>
      <c r="J14" s="0" t="n">
        <v>8.33</v>
      </c>
      <c r="K14" s="0" t="n">
        <v>7.25</v>
      </c>
      <c r="L14" s="0" t="n">
        <v>4.18</v>
      </c>
      <c r="M14" s="0" t="n">
        <v>0.34</v>
      </c>
      <c r="N14" s="0" t="n">
        <v>0.29</v>
      </c>
      <c r="O14" s="0" t="n">
        <v>99.64</v>
      </c>
      <c r="T14" s="57"/>
    </row>
    <row r="15" customFormat="false" ht="12.75" hidden="false" customHeight="false" outlineLevel="0" collapsed="false">
      <c r="A15" s="0" t="s">
        <v>61</v>
      </c>
      <c r="B15" s="0" t="n">
        <v>0</v>
      </c>
      <c r="C15" s="0" t="n">
        <v>72.49</v>
      </c>
      <c r="D15" s="0" t="n">
        <v>0.05</v>
      </c>
      <c r="E15" s="0" t="n">
        <v>0.39</v>
      </c>
      <c r="F15" s="0" t="n">
        <v>7.82</v>
      </c>
      <c r="G15" s="0" t="n">
        <v>0.01</v>
      </c>
      <c r="H15" s="0" t="n">
        <v>0.36</v>
      </c>
      <c r="I15" s="0" t="n">
        <v>0.25</v>
      </c>
      <c r="J15" s="0" t="n">
        <v>8.72</v>
      </c>
      <c r="K15" s="0" t="n">
        <v>7.2</v>
      </c>
      <c r="L15" s="0" t="n">
        <v>4.34</v>
      </c>
      <c r="M15" s="0" t="n">
        <v>0.56</v>
      </c>
      <c r="N15" s="0" t="n">
        <v>0.32</v>
      </c>
      <c r="O15" s="0" t="n">
        <v>102.5</v>
      </c>
      <c r="T15" s="57"/>
    </row>
    <row r="16" customFormat="false" ht="12.75" hidden="false" customHeight="false" outlineLevel="0" collapsed="false">
      <c r="A16" s="0" t="s">
        <v>61</v>
      </c>
      <c r="B16" s="0" t="n">
        <v>0.03</v>
      </c>
      <c r="C16" s="0" t="n">
        <v>71.57</v>
      </c>
      <c r="D16" s="0" t="n">
        <v>0.05</v>
      </c>
      <c r="E16" s="0" t="n">
        <v>0.28</v>
      </c>
      <c r="F16" s="0" t="n">
        <v>7.8</v>
      </c>
      <c r="G16" s="0" t="n">
        <v>0.01</v>
      </c>
      <c r="H16" s="0" t="n">
        <v>0.35</v>
      </c>
      <c r="I16" s="0" t="n">
        <v>0.28</v>
      </c>
      <c r="J16" s="0" t="n">
        <v>8.49</v>
      </c>
      <c r="K16" s="0" t="n">
        <v>7.16</v>
      </c>
      <c r="L16" s="0" t="n">
        <v>4.23</v>
      </c>
      <c r="M16" s="0" t="n">
        <v>0.3</v>
      </c>
      <c r="N16" s="0" t="n">
        <v>0.27</v>
      </c>
      <c r="O16" s="0" t="n">
        <v>100.82</v>
      </c>
      <c r="T16" s="57"/>
    </row>
    <row r="17" customFormat="false" ht="12.75" hidden="false" customHeight="false" outlineLevel="0" collapsed="false">
      <c r="A17" s="0" t="s">
        <v>62</v>
      </c>
      <c r="B17" s="0" t="n">
        <v>0</v>
      </c>
      <c r="C17" s="0" t="n">
        <v>70.58</v>
      </c>
      <c r="D17" s="0" t="n">
        <v>0.07</v>
      </c>
      <c r="E17" s="0" t="n">
        <v>0.3</v>
      </c>
      <c r="F17" s="0" t="n">
        <v>7.51</v>
      </c>
      <c r="G17" s="0" t="n">
        <v>0.03</v>
      </c>
      <c r="H17" s="0" t="n">
        <v>0.39</v>
      </c>
      <c r="I17" s="0" t="n">
        <v>0.22</v>
      </c>
      <c r="J17" s="0" t="n">
        <v>8.8</v>
      </c>
      <c r="K17" s="0" t="n">
        <v>7.29</v>
      </c>
      <c r="L17" s="0" t="n">
        <v>4.33</v>
      </c>
      <c r="M17" s="0" t="n">
        <v>0.3</v>
      </c>
      <c r="N17" s="0" t="n">
        <v>0.33</v>
      </c>
      <c r="O17" s="0" t="n">
        <v>100.15</v>
      </c>
      <c r="T17" s="57"/>
    </row>
    <row r="18" customFormat="false" ht="12.75" hidden="false" customHeight="false" outlineLevel="0" collapsed="false">
      <c r="A18" s="0" t="s">
        <v>62</v>
      </c>
      <c r="B18" s="0" t="n">
        <v>0.01</v>
      </c>
      <c r="C18" s="0" t="n">
        <v>71.49</v>
      </c>
      <c r="D18" s="0" t="n">
        <v>0.01</v>
      </c>
      <c r="E18" s="0" t="n">
        <v>0.37</v>
      </c>
      <c r="F18" s="0" t="n">
        <v>7.9</v>
      </c>
      <c r="G18" s="0" t="n">
        <v>0.01</v>
      </c>
      <c r="H18" s="0" t="n">
        <v>0.39</v>
      </c>
      <c r="I18" s="0" t="n">
        <v>0.22</v>
      </c>
      <c r="J18" s="0" t="n">
        <v>8.99</v>
      </c>
      <c r="K18" s="0" t="n">
        <v>6.99</v>
      </c>
      <c r="L18" s="0" t="n">
        <v>4.28</v>
      </c>
      <c r="M18" s="0" t="n">
        <v>0.37</v>
      </c>
      <c r="N18" s="0" t="n">
        <v>0.31</v>
      </c>
      <c r="O18" s="0" t="n">
        <v>101.36</v>
      </c>
      <c r="T18" s="57"/>
    </row>
    <row r="19" customFormat="false" ht="12.75" hidden="false" customHeight="false" outlineLevel="0" collapsed="false">
      <c r="A19" s="0" t="s">
        <v>62</v>
      </c>
      <c r="B19" s="0" t="n">
        <v>0</v>
      </c>
      <c r="C19" s="0" t="n">
        <v>71.5</v>
      </c>
      <c r="D19" s="0" t="n">
        <v>0.04</v>
      </c>
      <c r="E19" s="0" t="n">
        <v>0.3</v>
      </c>
      <c r="F19" s="0" t="n">
        <v>7.79</v>
      </c>
      <c r="G19" s="0" t="n">
        <v>0</v>
      </c>
      <c r="H19" s="0" t="n">
        <v>0.39</v>
      </c>
      <c r="I19" s="0" t="n">
        <v>0.29</v>
      </c>
      <c r="J19" s="0" t="n">
        <v>8.45</v>
      </c>
      <c r="K19" s="0" t="n">
        <v>7.11</v>
      </c>
      <c r="L19" s="0" t="n">
        <v>4.33</v>
      </c>
      <c r="M19" s="0" t="n">
        <v>0.57</v>
      </c>
      <c r="N19" s="0" t="n">
        <v>0.29</v>
      </c>
      <c r="O19" s="0" t="n">
        <v>101.06</v>
      </c>
      <c r="T19" s="57"/>
    </row>
    <row r="20" customFormat="false" ht="12.75" hidden="false" customHeight="false" outlineLevel="0" collapsed="false">
      <c r="A20" s="0" t="s">
        <v>63</v>
      </c>
      <c r="B20" s="0" t="n">
        <v>0.01</v>
      </c>
      <c r="C20" s="0" t="n">
        <v>70.63</v>
      </c>
      <c r="D20" s="0" t="n">
        <v>0.05</v>
      </c>
      <c r="E20" s="0" t="n">
        <v>0.32</v>
      </c>
      <c r="F20" s="0" t="n">
        <v>7.69</v>
      </c>
      <c r="G20" s="0" t="n">
        <v>0.01</v>
      </c>
      <c r="H20" s="0" t="n">
        <v>0.37</v>
      </c>
      <c r="I20" s="0" t="n">
        <v>0.27</v>
      </c>
      <c r="J20" s="0" t="n">
        <v>8.34</v>
      </c>
      <c r="K20" s="0" t="n">
        <v>7.14</v>
      </c>
      <c r="L20" s="0" t="n">
        <v>4.14</v>
      </c>
      <c r="M20" s="0" t="n">
        <v>0.39</v>
      </c>
      <c r="N20" s="0" t="n">
        <v>0.32</v>
      </c>
      <c r="O20" s="0" t="n">
        <v>99.67</v>
      </c>
      <c r="T20" s="57"/>
    </row>
    <row r="21" customFormat="false" ht="12.75" hidden="false" customHeight="false" outlineLevel="0" collapsed="false">
      <c r="A21" s="0" t="s">
        <v>63</v>
      </c>
      <c r="B21" s="0" t="n">
        <v>0.05</v>
      </c>
      <c r="C21" s="0" t="n">
        <v>71.6</v>
      </c>
      <c r="D21" s="0" t="n">
        <v>0.01</v>
      </c>
      <c r="E21" s="0" t="n">
        <v>0.27</v>
      </c>
      <c r="F21" s="0" t="n">
        <v>7.96</v>
      </c>
      <c r="G21" s="0" t="n">
        <v>0</v>
      </c>
      <c r="H21" s="0" t="n">
        <v>0.42</v>
      </c>
      <c r="I21" s="0" t="n">
        <v>0.3</v>
      </c>
      <c r="J21" s="0" t="n">
        <v>9.06</v>
      </c>
      <c r="K21" s="0" t="n">
        <v>7.93</v>
      </c>
      <c r="L21" s="0" t="n">
        <v>4.25</v>
      </c>
      <c r="M21" s="0" t="n">
        <v>0.42</v>
      </c>
      <c r="N21" s="0" t="n">
        <v>0.25</v>
      </c>
      <c r="O21" s="0" t="n">
        <v>102.52</v>
      </c>
      <c r="T21" s="57"/>
    </row>
    <row r="22" customFormat="false" ht="12.75" hidden="false" customHeight="false" outlineLevel="0" collapsed="false">
      <c r="A22" s="0" t="s">
        <v>63</v>
      </c>
      <c r="B22" s="0" t="n">
        <v>0.03</v>
      </c>
      <c r="C22" s="0" t="n">
        <v>71.47</v>
      </c>
      <c r="D22" s="0" t="n">
        <v>0.07</v>
      </c>
      <c r="E22" s="0" t="n">
        <v>0.3</v>
      </c>
      <c r="F22" s="0" t="n">
        <v>7.69</v>
      </c>
      <c r="G22" s="0" t="n">
        <v>0.02</v>
      </c>
      <c r="H22" s="0" t="n">
        <v>0.43</v>
      </c>
      <c r="I22" s="0" t="n">
        <v>0.24</v>
      </c>
      <c r="J22" s="0" t="n">
        <v>8.41</v>
      </c>
      <c r="K22" s="0" t="n">
        <v>6.96</v>
      </c>
      <c r="L22" s="0" t="n">
        <v>4.36</v>
      </c>
      <c r="M22" s="0" t="n">
        <v>0.52</v>
      </c>
      <c r="N22" s="0" t="n">
        <v>0.26</v>
      </c>
      <c r="O22" s="0" t="n">
        <v>100.75</v>
      </c>
      <c r="T22" s="57"/>
    </row>
    <row r="23" customFormat="false" ht="12.75" hidden="false" customHeight="false" outlineLevel="0" collapsed="false">
      <c r="A23" s="0" t="s">
        <v>64</v>
      </c>
      <c r="B23" s="0" t="n">
        <v>0.01</v>
      </c>
      <c r="C23" s="0" t="n">
        <v>72.37</v>
      </c>
      <c r="D23" s="0" t="n">
        <v>0.04</v>
      </c>
      <c r="E23" s="0" t="n">
        <v>0.28</v>
      </c>
      <c r="F23" s="0" t="n">
        <v>7.94</v>
      </c>
      <c r="G23" s="0" t="n">
        <v>0.02</v>
      </c>
      <c r="H23" s="0" t="n">
        <v>0.33</v>
      </c>
      <c r="I23" s="0" t="n">
        <v>0.26</v>
      </c>
      <c r="J23" s="0" t="n">
        <v>8.91</v>
      </c>
      <c r="K23" s="0" t="n">
        <v>6.73</v>
      </c>
      <c r="L23" s="0" t="n">
        <v>4.07</v>
      </c>
      <c r="M23" s="0" t="n">
        <v>0.52</v>
      </c>
      <c r="N23" s="0" t="n">
        <v>0.32</v>
      </c>
      <c r="O23" s="0" t="n">
        <v>101.8</v>
      </c>
      <c r="T23" s="57"/>
    </row>
    <row r="24" customFormat="false" ht="12.75" hidden="false" customHeight="false" outlineLevel="0" collapsed="false">
      <c r="A24" s="0" t="s">
        <v>65</v>
      </c>
      <c r="B24" s="0" t="n">
        <v>0.06</v>
      </c>
      <c r="C24" s="0" t="n">
        <v>72.34</v>
      </c>
      <c r="D24" s="0" t="n">
        <v>0.03</v>
      </c>
      <c r="E24" s="0" t="n">
        <v>0.27</v>
      </c>
      <c r="F24" s="0" t="n">
        <v>7.95</v>
      </c>
      <c r="G24" s="0" t="n">
        <v>0.02</v>
      </c>
      <c r="H24" s="0" t="n">
        <v>0.38</v>
      </c>
      <c r="I24" s="0" t="n">
        <v>0.29</v>
      </c>
      <c r="J24" s="0" t="n">
        <v>8.81</v>
      </c>
      <c r="K24" s="0" t="n">
        <v>7.72</v>
      </c>
      <c r="L24" s="0" t="n">
        <v>4.15</v>
      </c>
      <c r="M24" s="0" t="n">
        <v>0.29</v>
      </c>
      <c r="N24" s="0" t="n">
        <v>0.31</v>
      </c>
      <c r="O24" s="0" t="n">
        <v>102.6</v>
      </c>
      <c r="T24" s="57"/>
    </row>
    <row r="25" s="58" customFormat="true" ht="12.75" hidden="false" customHeight="false" outlineLevel="0" collapsed="false">
      <c r="A25" s="48" t="s">
        <v>66</v>
      </c>
      <c r="B25" s="58" t="n">
        <f aca="false">AVERAGE(B5:B24)</f>
        <v>0.022</v>
      </c>
      <c r="C25" s="58" t="n">
        <f aca="false">AVERAGE(C5:C24)</f>
        <v>71.4175</v>
      </c>
      <c r="D25" s="58" t="n">
        <f aca="false">AVERAGE(D5:D24)</f>
        <v>0.039</v>
      </c>
      <c r="E25" s="58" t="n">
        <f aca="false">AVERAGE(E5:E24)</f>
        <v>0.312</v>
      </c>
      <c r="F25" s="58" t="n">
        <f aca="false">AVERAGE(F5:F24)</f>
        <v>7.7735</v>
      </c>
      <c r="G25" s="58" t="n">
        <f aca="false">AVERAGE(G5:G24)</f>
        <v>0.0125</v>
      </c>
      <c r="H25" s="58" t="n">
        <f aca="false">AVERAGE(H5:H24)</f>
        <v>0.3745</v>
      </c>
      <c r="I25" s="58" t="n">
        <f aca="false">AVERAGE(I5:I24)</f>
        <v>0.271</v>
      </c>
      <c r="J25" s="58" t="n">
        <f aca="false">AVERAGE(J5:J24)</f>
        <v>8.6165</v>
      </c>
      <c r="K25" s="58" t="n">
        <f aca="false">AVERAGE(K5:K24)</f>
        <v>7.3985</v>
      </c>
      <c r="L25" s="58" t="n">
        <f aca="false">AVERAGE(L5:L24)</f>
        <v>4.2525</v>
      </c>
      <c r="M25" s="58" t="n">
        <f aca="false">AVERAGE(M5:M24)</f>
        <v>0.4145</v>
      </c>
      <c r="N25" s="58" t="n">
        <f aca="false">AVERAGE(N5:N24)</f>
        <v>0.292</v>
      </c>
      <c r="O25" s="58" t="n">
        <f aca="false">AVERAGE(O5:O24)</f>
        <v>101.197</v>
      </c>
    </row>
    <row r="26" s="58" customFormat="true" ht="12.75" hidden="false" customHeight="false" outlineLevel="0" collapsed="false">
      <c r="A26" s="58" t="s">
        <v>30</v>
      </c>
      <c r="B26" s="58" t="n">
        <f aca="false">STDEV(B5:B24)</f>
        <v>0.0235304953310872</v>
      </c>
      <c r="C26" s="58" t="n">
        <f aca="false">STDEV(C5:C24)</f>
        <v>0.648162382188453</v>
      </c>
      <c r="D26" s="58" t="n">
        <f aca="false">STDEV(D5:D24)</f>
        <v>0.0204939015319192</v>
      </c>
      <c r="E26" s="58" t="n">
        <f aca="false">STDEV(E5:E24)</f>
        <v>0.0357770876399966</v>
      </c>
      <c r="F26" s="58" t="n">
        <f aca="false">STDEV(F5:F24)</f>
        <v>0.11721662357407</v>
      </c>
      <c r="G26" s="58" t="n">
        <f aca="false">STDEV(G5:G24)</f>
        <v>0.00966545666958261</v>
      </c>
      <c r="H26" s="58" t="n">
        <f aca="false">STDEV(H5:H24)</f>
        <v>0.0274293350457613</v>
      </c>
      <c r="I26" s="58" t="n">
        <f aca="false">STDEV(I5:I24)</f>
        <v>0.0314391643119148</v>
      </c>
      <c r="J26" s="58" t="n">
        <f aca="false">STDEV(J5:J24)</f>
        <v>0.227856718598611</v>
      </c>
      <c r="K26" s="58" t="n">
        <f aca="false">STDEV(K5:K24)</f>
        <v>0.656740555999656</v>
      </c>
      <c r="L26" s="58" t="n">
        <f aca="false">STDEV(L5:L24)</f>
        <v>0.0850928285678893</v>
      </c>
      <c r="M26" s="58" t="n">
        <f aca="false">STDEV(M5:M24)</f>
        <v>0.0921369118557584</v>
      </c>
      <c r="N26" s="58" t="n">
        <f aca="false">STDEV(N5:N24)</f>
        <v>0.0258741895372691</v>
      </c>
      <c r="O26" s="58" t="n">
        <f aca="false">STDEV(O5:O24)</f>
        <v>1.0265224893068</v>
      </c>
    </row>
    <row r="27" s="58" customFormat="true" ht="12.75" hidden="false" customHeight="false" outlineLevel="0" collapsed="false">
      <c r="A27" s="58" t="s">
        <v>67</v>
      </c>
      <c r="C27" s="59" t="n">
        <v>70.33</v>
      </c>
      <c r="E27" s="59" t="n">
        <v>0.33</v>
      </c>
      <c r="F27" s="59" t="n">
        <v>7.26</v>
      </c>
      <c r="G27" s="59" t="n">
        <v>0.02</v>
      </c>
      <c r="H27" s="59" t="n">
        <v>0.35</v>
      </c>
      <c r="I27" s="59" t="n">
        <v>0.26</v>
      </c>
      <c r="J27" s="59" t="n">
        <v>8.36</v>
      </c>
      <c r="K27" s="59" t="n">
        <v>7.28</v>
      </c>
      <c r="L27" s="59" t="n">
        <v>4.27</v>
      </c>
      <c r="M27" s="59" t="n">
        <v>0.42</v>
      </c>
      <c r="N27" s="59" t="n">
        <v>0.33</v>
      </c>
    </row>
    <row r="28" s="58" customFormat="true" ht="12.75" hidden="false" customHeight="false" outlineLevel="0" collapsed="false"/>
    <row r="29" customFormat="false" ht="12.75" hidden="false" customHeight="false" outlineLevel="0" collapsed="false">
      <c r="T29" s="57"/>
    </row>
    <row r="30" customFormat="false" ht="12.75" hidden="false" customHeight="false" outlineLevel="0" collapsed="false">
      <c r="A30" s="0" t="s">
        <v>68</v>
      </c>
      <c r="B30" s="0" t="n">
        <v>0.01</v>
      </c>
      <c r="C30" s="0" t="n">
        <v>76.19</v>
      </c>
      <c r="D30" s="0" t="n">
        <v>0.02</v>
      </c>
      <c r="E30" s="0" t="n">
        <v>0.08</v>
      </c>
      <c r="F30" s="0" t="n">
        <v>11.86</v>
      </c>
      <c r="G30" s="0" t="n">
        <v>0.16</v>
      </c>
      <c r="H30" s="0" t="n">
        <v>0.59</v>
      </c>
      <c r="I30" s="0" t="n">
        <v>0.03</v>
      </c>
      <c r="J30" s="0" t="n">
        <v>1.07</v>
      </c>
      <c r="K30" s="0" t="n">
        <v>4.72</v>
      </c>
      <c r="L30" s="0" t="n">
        <v>4.53</v>
      </c>
      <c r="M30" s="0" t="n">
        <v>0.08</v>
      </c>
      <c r="N30" s="0" t="n">
        <v>0.08</v>
      </c>
      <c r="O30" s="0" t="n">
        <v>99.43</v>
      </c>
      <c r="T30" s="57"/>
    </row>
    <row r="31" customFormat="false" ht="12.75" hidden="false" customHeight="false" outlineLevel="0" collapsed="false">
      <c r="A31" s="0" t="s">
        <v>68</v>
      </c>
      <c r="B31" s="0" t="n">
        <v>0</v>
      </c>
      <c r="C31" s="0" t="n">
        <v>77.61</v>
      </c>
      <c r="D31" s="0" t="n">
        <v>0.02</v>
      </c>
      <c r="E31" s="0" t="n">
        <v>0.09</v>
      </c>
      <c r="F31" s="0" t="n">
        <v>12.13</v>
      </c>
      <c r="G31" s="0" t="n">
        <v>0.02</v>
      </c>
      <c r="H31" s="0" t="n">
        <v>0.44</v>
      </c>
      <c r="I31" s="0" t="n">
        <v>0.07</v>
      </c>
      <c r="J31" s="0" t="n">
        <v>1.12</v>
      </c>
      <c r="K31" s="0" t="n">
        <v>3.76</v>
      </c>
      <c r="L31" s="0" t="n">
        <v>5.02</v>
      </c>
      <c r="M31" s="0" t="n">
        <v>0.09</v>
      </c>
      <c r="N31" s="0" t="n">
        <v>0.14</v>
      </c>
      <c r="O31" s="0" t="n">
        <v>100.52</v>
      </c>
      <c r="T31" s="57"/>
    </row>
    <row r="32" customFormat="false" ht="12.75" hidden="false" customHeight="false" outlineLevel="0" collapsed="false">
      <c r="A32" s="0" t="s">
        <v>68</v>
      </c>
      <c r="B32" s="0" t="n">
        <v>0</v>
      </c>
      <c r="C32" s="0" t="n">
        <v>76.67</v>
      </c>
      <c r="D32" s="0" t="n">
        <v>0.02</v>
      </c>
      <c r="E32" s="0" t="n">
        <v>0.05</v>
      </c>
      <c r="F32" s="0" t="n">
        <v>12</v>
      </c>
      <c r="G32" s="0" t="n">
        <v>0.02</v>
      </c>
      <c r="H32" s="0" t="n">
        <v>0.39</v>
      </c>
      <c r="I32" s="0" t="n">
        <v>0</v>
      </c>
      <c r="J32" s="0" t="n">
        <v>1.05</v>
      </c>
      <c r="K32" s="0" t="n">
        <v>3.68</v>
      </c>
      <c r="L32" s="0" t="n">
        <v>5</v>
      </c>
      <c r="M32" s="0" t="n">
        <v>0.09</v>
      </c>
      <c r="N32" s="0" t="n">
        <v>0.1</v>
      </c>
      <c r="O32" s="0" t="n">
        <v>99.07</v>
      </c>
      <c r="T32" s="57"/>
    </row>
    <row r="33" customFormat="false" ht="12.75" hidden="false" customHeight="false" outlineLevel="0" collapsed="false">
      <c r="A33" s="0" t="s">
        <v>69</v>
      </c>
      <c r="B33" s="0" t="n">
        <v>0</v>
      </c>
      <c r="C33" s="0" t="n">
        <v>75.93</v>
      </c>
      <c r="D33" s="0" t="n">
        <v>0</v>
      </c>
      <c r="E33" s="0" t="n">
        <v>0.07</v>
      </c>
      <c r="F33" s="0" t="n">
        <v>11.74</v>
      </c>
      <c r="G33" s="0" t="n">
        <v>0.01</v>
      </c>
      <c r="H33" s="0" t="n">
        <v>0.44</v>
      </c>
      <c r="I33" s="0" t="n">
        <v>0.03</v>
      </c>
      <c r="J33" s="0" t="n">
        <v>0.97</v>
      </c>
      <c r="K33" s="0" t="n">
        <v>3.98</v>
      </c>
      <c r="L33" s="0" t="n">
        <v>4.92</v>
      </c>
      <c r="M33" s="0" t="n">
        <v>0.06</v>
      </c>
      <c r="N33" s="0" t="n">
        <v>0.08</v>
      </c>
      <c r="O33" s="0" t="n">
        <v>98.23</v>
      </c>
      <c r="T33" s="57"/>
    </row>
    <row r="34" customFormat="false" ht="12.75" hidden="false" customHeight="false" outlineLevel="0" collapsed="false">
      <c r="A34" s="0" t="s">
        <v>69</v>
      </c>
      <c r="B34" s="0" t="n">
        <v>0</v>
      </c>
      <c r="C34" s="0" t="n">
        <v>77.59</v>
      </c>
      <c r="D34" s="0" t="n">
        <v>0.01</v>
      </c>
      <c r="E34" s="0" t="n">
        <v>0.05</v>
      </c>
      <c r="F34" s="0" t="n">
        <v>12.2</v>
      </c>
      <c r="G34" s="0" t="n">
        <v>0</v>
      </c>
      <c r="H34" s="0" t="n">
        <v>0.44</v>
      </c>
      <c r="I34" s="0" t="n">
        <v>0.02</v>
      </c>
      <c r="J34" s="0" t="n">
        <v>1.19</v>
      </c>
      <c r="K34" s="0" t="n">
        <v>3.89</v>
      </c>
      <c r="L34" s="0" t="n">
        <v>4.78</v>
      </c>
      <c r="M34" s="0" t="n">
        <v>0.17</v>
      </c>
      <c r="N34" s="0" t="n">
        <v>0.11</v>
      </c>
      <c r="O34" s="0" t="n">
        <v>100.45</v>
      </c>
      <c r="T34" s="57"/>
    </row>
    <row r="35" customFormat="false" ht="12.75" hidden="false" customHeight="false" outlineLevel="0" collapsed="false">
      <c r="A35" s="0" t="s">
        <v>69</v>
      </c>
      <c r="B35" s="0" t="n">
        <v>0.02</v>
      </c>
      <c r="C35" s="0" t="n">
        <v>76.78</v>
      </c>
      <c r="D35" s="0" t="n">
        <v>0</v>
      </c>
      <c r="E35" s="0" t="n">
        <v>0.07</v>
      </c>
      <c r="F35" s="0" t="n">
        <v>12</v>
      </c>
      <c r="G35" s="0" t="n">
        <v>0.02</v>
      </c>
      <c r="H35" s="0" t="n">
        <v>0.46</v>
      </c>
      <c r="I35" s="0" t="n">
        <v>0.03</v>
      </c>
      <c r="J35" s="0" t="n">
        <v>1.04</v>
      </c>
      <c r="K35" s="0" t="n">
        <v>4.15</v>
      </c>
      <c r="L35" s="0" t="n">
        <v>5.09</v>
      </c>
      <c r="M35" s="0" t="n">
        <v>0.27</v>
      </c>
      <c r="N35" s="0" t="n">
        <v>0.11</v>
      </c>
      <c r="O35" s="0" t="n">
        <v>100.04</v>
      </c>
      <c r="T35" s="57"/>
    </row>
    <row r="36" customFormat="false" ht="12.75" hidden="false" customHeight="false" outlineLevel="0" collapsed="false">
      <c r="A36" s="0" t="s">
        <v>70</v>
      </c>
      <c r="B36" s="0" t="n">
        <v>0</v>
      </c>
      <c r="C36" s="0" t="n">
        <v>76.67</v>
      </c>
      <c r="D36" s="0" t="n">
        <v>0.03</v>
      </c>
      <c r="E36" s="0" t="n">
        <v>0.11</v>
      </c>
      <c r="F36" s="0" t="n">
        <v>11.74</v>
      </c>
      <c r="G36" s="0" t="n">
        <v>0</v>
      </c>
      <c r="H36" s="0" t="n">
        <v>0.47</v>
      </c>
      <c r="I36" s="0" t="n">
        <v>0.09</v>
      </c>
      <c r="J36" s="0" t="n">
        <v>1.08</v>
      </c>
      <c r="K36" s="0" t="n">
        <v>3.82</v>
      </c>
      <c r="L36" s="0" t="n">
        <v>4.86</v>
      </c>
      <c r="M36" s="0" t="n">
        <v>0.24</v>
      </c>
      <c r="N36" s="0" t="n">
        <v>0.09</v>
      </c>
      <c r="O36" s="0" t="n">
        <v>99.2</v>
      </c>
      <c r="T36" s="57"/>
    </row>
    <row r="37" customFormat="false" ht="12.75" hidden="false" customHeight="false" outlineLevel="0" collapsed="false">
      <c r="A37" s="0" t="s">
        <v>70</v>
      </c>
      <c r="B37" s="0" t="n">
        <v>0</v>
      </c>
      <c r="C37" s="0" t="n">
        <v>77.53</v>
      </c>
      <c r="D37" s="0" t="n">
        <v>0.01</v>
      </c>
      <c r="E37" s="0" t="n">
        <v>0.07</v>
      </c>
      <c r="F37" s="0" t="n">
        <v>12.08</v>
      </c>
      <c r="G37" s="0" t="n">
        <v>0</v>
      </c>
      <c r="H37" s="0" t="n">
        <v>0.45</v>
      </c>
      <c r="I37" s="0" t="n">
        <v>0.02</v>
      </c>
      <c r="J37" s="0" t="n">
        <v>1.12</v>
      </c>
      <c r="K37" s="0" t="n">
        <v>4.02</v>
      </c>
      <c r="L37" s="0" t="n">
        <v>4.92</v>
      </c>
      <c r="M37" s="0" t="n">
        <v>0.29</v>
      </c>
      <c r="N37" s="0" t="n">
        <v>0.09</v>
      </c>
      <c r="O37" s="0" t="n">
        <v>100.61</v>
      </c>
      <c r="T37" s="57"/>
    </row>
    <row r="38" customFormat="false" ht="12.75" hidden="false" customHeight="false" outlineLevel="0" collapsed="false">
      <c r="A38" s="0" t="s">
        <v>70</v>
      </c>
      <c r="B38" s="0" t="n">
        <v>0</v>
      </c>
      <c r="C38" s="0" t="n">
        <v>76.59</v>
      </c>
      <c r="D38" s="0" t="n">
        <v>0.01</v>
      </c>
      <c r="E38" s="0" t="n">
        <v>0.08</v>
      </c>
      <c r="F38" s="0" t="n">
        <v>12.04</v>
      </c>
      <c r="G38" s="0" t="n">
        <v>0.01</v>
      </c>
      <c r="H38" s="0" t="n">
        <v>0.49</v>
      </c>
      <c r="I38" s="0" t="n">
        <v>0.05</v>
      </c>
      <c r="J38" s="0" t="n">
        <v>1.14</v>
      </c>
      <c r="K38" s="0" t="n">
        <v>4.43</v>
      </c>
      <c r="L38" s="0" t="n">
        <v>4.97</v>
      </c>
      <c r="M38" s="0" t="n">
        <v>0.3</v>
      </c>
      <c r="N38" s="0" t="n">
        <v>0.08</v>
      </c>
      <c r="O38" s="0" t="n">
        <v>100.2</v>
      </c>
      <c r="T38" s="57"/>
    </row>
    <row r="39" customFormat="false" ht="12.75" hidden="false" customHeight="false" outlineLevel="0" collapsed="false">
      <c r="A39" s="0" t="s">
        <v>71</v>
      </c>
      <c r="B39" s="0" t="n">
        <v>0</v>
      </c>
      <c r="C39" s="0" t="n">
        <v>76.39</v>
      </c>
      <c r="D39" s="0" t="n">
        <v>0</v>
      </c>
      <c r="E39" s="0" t="n">
        <v>0.08</v>
      </c>
      <c r="F39" s="0" t="n">
        <v>11.9</v>
      </c>
      <c r="G39" s="0" t="n">
        <v>0.03</v>
      </c>
      <c r="H39" s="0" t="n">
        <v>0.48</v>
      </c>
      <c r="I39" s="0" t="n">
        <v>0.01</v>
      </c>
      <c r="J39" s="0" t="n">
        <v>1.11</v>
      </c>
      <c r="K39" s="0" t="n">
        <v>4.01</v>
      </c>
      <c r="L39" s="0" t="n">
        <v>4.85</v>
      </c>
      <c r="M39" s="0" t="n">
        <v>0.08</v>
      </c>
      <c r="N39" s="0" t="n">
        <v>0.13</v>
      </c>
      <c r="O39" s="0" t="n">
        <v>99.08</v>
      </c>
      <c r="T39" s="57"/>
    </row>
    <row r="40" customFormat="false" ht="12.75" hidden="false" customHeight="false" outlineLevel="0" collapsed="false">
      <c r="A40" s="0" t="s">
        <v>71</v>
      </c>
      <c r="B40" s="0" t="n">
        <v>0.04</v>
      </c>
      <c r="C40" s="0" t="n">
        <v>77.6</v>
      </c>
      <c r="D40" s="0" t="n">
        <v>0.01</v>
      </c>
      <c r="E40" s="0" t="n">
        <v>0.05</v>
      </c>
      <c r="F40" s="0" t="n">
        <v>12.23</v>
      </c>
      <c r="G40" s="0" t="n">
        <v>0.01</v>
      </c>
      <c r="H40" s="0" t="n">
        <v>0.42</v>
      </c>
      <c r="I40" s="0" t="n">
        <v>0.05</v>
      </c>
      <c r="J40" s="0" t="n">
        <v>1.15</v>
      </c>
      <c r="K40" s="0" t="n">
        <v>4.64</v>
      </c>
      <c r="L40" s="0" t="n">
        <v>4.94</v>
      </c>
      <c r="M40" s="0" t="n">
        <v>0.11</v>
      </c>
      <c r="N40" s="0" t="n">
        <v>0.11</v>
      </c>
      <c r="O40" s="0" t="n">
        <v>101.36</v>
      </c>
      <c r="T40" s="57"/>
    </row>
    <row r="41" customFormat="false" ht="12.75" hidden="false" customHeight="false" outlineLevel="0" collapsed="false">
      <c r="A41" s="0" t="s">
        <v>71</v>
      </c>
      <c r="B41" s="0" t="n">
        <v>0</v>
      </c>
      <c r="C41" s="0" t="n">
        <v>77.16</v>
      </c>
      <c r="D41" s="0" t="n">
        <v>0.02</v>
      </c>
      <c r="E41" s="0" t="n">
        <v>0.11</v>
      </c>
      <c r="F41" s="0" t="n">
        <v>12.13</v>
      </c>
      <c r="G41" s="0" t="n">
        <v>0.03</v>
      </c>
      <c r="H41" s="0" t="n">
        <v>0.41</v>
      </c>
      <c r="I41" s="0" t="n">
        <v>0.02</v>
      </c>
      <c r="J41" s="0" t="n">
        <v>1.04</v>
      </c>
      <c r="K41" s="0" t="n">
        <v>3.93</v>
      </c>
      <c r="L41" s="0" t="n">
        <v>4.97</v>
      </c>
      <c r="M41" s="0" t="n">
        <v>0.17</v>
      </c>
      <c r="N41" s="0" t="n">
        <v>0.1</v>
      </c>
      <c r="O41" s="0" t="n">
        <v>100.09</v>
      </c>
      <c r="T41" s="57"/>
    </row>
    <row r="42" customFormat="false" ht="12.75" hidden="false" customHeight="false" outlineLevel="0" collapsed="false">
      <c r="A42" s="0" t="s">
        <v>72</v>
      </c>
      <c r="B42" s="0" t="n">
        <v>0</v>
      </c>
      <c r="C42" s="0" t="n">
        <v>76.42</v>
      </c>
      <c r="D42" s="0" t="n">
        <v>0.01</v>
      </c>
      <c r="E42" s="0" t="n">
        <v>0.03</v>
      </c>
      <c r="F42" s="0" t="n">
        <v>11.86</v>
      </c>
      <c r="G42" s="0" t="n">
        <v>0.01</v>
      </c>
      <c r="H42" s="0" t="n">
        <v>0.42</v>
      </c>
      <c r="I42" s="0" t="n">
        <v>0.07</v>
      </c>
      <c r="J42" s="0" t="n">
        <v>1.17</v>
      </c>
      <c r="K42" s="0" t="n">
        <v>4.04</v>
      </c>
      <c r="L42" s="0" t="n">
        <v>4.96</v>
      </c>
      <c r="M42" s="0" t="n">
        <v>0.25</v>
      </c>
      <c r="N42" s="0" t="n">
        <v>0.1</v>
      </c>
      <c r="O42" s="0" t="n">
        <v>99.35</v>
      </c>
      <c r="T42" s="57"/>
    </row>
    <row r="43" customFormat="false" ht="12.75" hidden="false" customHeight="false" outlineLevel="0" collapsed="false">
      <c r="A43" s="0" t="s">
        <v>72</v>
      </c>
      <c r="B43" s="0" t="n">
        <v>0.01</v>
      </c>
      <c r="C43" s="0" t="n">
        <v>76.87</v>
      </c>
      <c r="D43" s="0" t="n">
        <v>0.02</v>
      </c>
      <c r="E43" s="0" t="n">
        <v>0.12</v>
      </c>
      <c r="F43" s="0" t="n">
        <v>12.3</v>
      </c>
      <c r="G43" s="0" t="n">
        <v>0.01</v>
      </c>
      <c r="H43" s="0" t="n">
        <v>0.45</v>
      </c>
      <c r="I43" s="0" t="n">
        <v>0.01</v>
      </c>
      <c r="J43" s="0" t="n">
        <v>1.01</v>
      </c>
      <c r="K43" s="0" t="n">
        <v>3.88</v>
      </c>
      <c r="L43" s="0" t="n">
        <v>4.94</v>
      </c>
      <c r="M43" s="0" t="n">
        <v>0.32</v>
      </c>
      <c r="N43" s="0" t="n">
        <v>0.11</v>
      </c>
      <c r="O43" s="0" t="n">
        <v>100.05</v>
      </c>
      <c r="T43" s="57"/>
    </row>
    <row r="44" customFormat="false" ht="12.75" hidden="false" customHeight="false" outlineLevel="0" collapsed="false">
      <c r="A44" s="0" t="s">
        <v>72</v>
      </c>
      <c r="B44" s="0" t="n">
        <v>0.02</v>
      </c>
      <c r="C44" s="0" t="n">
        <v>76.57</v>
      </c>
      <c r="D44" s="0" t="n">
        <v>0.01</v>
      </c>
      <c r="E44" s="0" t="n">
        <v>0.06</v>
      </c>
      <c r="F44" s="0" t="n">
        <v>11.96</v>
      </c>
      <c r="G44" s="0" t="n">
        <v>0</v>
      </c>
      <c r="H44" s="0" t="n">
        <v>0.44</v>
      </c>
      <c r="I44" s="0" t="n">
        <v>0.03</v>
      </c>
      <c r="J44" s="0" t="n">
        <v>1.15</v>
      </c>
      <c r="K44" s="0" t="n">
        <v>4.04</v>
      </c>
      <c r="L44" s="0" t="n">
        <v>5</v>
      </c>
      <c r="M44" s="0" t="n">
        <v>0.28</v>
      </c>
      <c r="N44" s="0" t="n">
        <v>0.11</v>
      </c>
      <c r="O44" s="0" t="n">
        <v>99.68</v>
      </c>
      <c r="T44" s="57"/>
    </row>
    <row r="45" customFormat="false" ht="12.75" hidden="false" customHeight="false" outlineLevel="0" collapsed="false">
      <c r="A45" s="0" t="s">
        <v>73</v>
      </c>
      <c r="B45" s="0" t="n">
        <v>0.03</v>
      </c>
      <c r="C45" s="0" t="n">
        <v>76.34</v>
      </c>
      <c r="D45" s="0" t="n">
        <v>0</v>
      </c>
      <c r="E45" s="0" t="n">
        <v>0.06</v>
      </c>
      <c r="F45" s="0" t="n">
        <v>11.97</v>
      </c>
      <c r="G45" s="0" t="n">
        <v>0.03</v>
      </c>
      <c r="H45" s="0" t="n">
        <v>0.45</v>
      </c>
      <c r="I45" s="0" t="n">
        <v>0.05</v>
      </c>
      <c r="J45" s="0" t="n">
        <v>1.18</v>
      </c>
      <c r="K45" s="0" t="n">
        <v>3.93</v>
      </c>
      <c r="L45" s="0" t="n">
        <v>4.91</v>
      </c>
      <c r="M45" s="0" t="n">
        <v>0.05</v>
      </c>
      <c r="N45" s="0" t="n">
        <v>0.09</v>
      </c>
      <c r="O45" s="0" t="n">
        <v>99.11</v>
      </c>
      <c r="T45" s="57"/>
    </row>
    <row r="46" customFormat="false" ht="12.75" hidden="false" customHeight="false" outlineLevel="0" collapsed="false">
      <c r="A46" s="0" t="s">
        <v>73</v>
      </c>
      <c r="B46" s="0" t="n">
        <v>0</v>
      </c>
      <c r="C46" s="0" t="n">
        <v>78.12</v>
      </c>
      <c r="D46" s="0" t="n">
        <v>0</v>
      </c>
      <c r="E46" s="0" t="n">
        <v>0.12</v>
      </c>
      <c r="F46" s="0" t="n">
        <v>12.29</v>
      </c>
      <c r="G46" s="0" t="n">
        <v>0.02</v>
      </c>
      <c r="H46" s="0" t="n">
        <v>0.39</v>
      </c>
      <c r="I46" s="0" t="n">
        <v>0</v>
      </c>
      <c r="J46" s="0" t="n">
        <v>1.47</v>
      </c>
      <c r="K46" s="0" t="n">
        <v>3.68</v>
      </c>
      <c r="L46" s="0" t="n">
        <v>4.81</v>
      </c>
      <c r="M46" s="0" t="n">
        <v>0.31</v>
      </c>
      <c r="N46" s="0" t="n">
        <v>0.08</v>
      </c>
      <c r="O46" s="0" t="n">
        <v>101.29</v>
      </c>
      <c r="T46" s="57"/>
    </row>
    <row r="47" customFormat="false" ht="12.75" hidden="false" customHeight="false" outlineLevel="0" collapsed="false">
      <c r="A47" s="0" t="s">
        <v>73</v>
      </c>
      <c r="B47" s="0" t="n">
        <v>0.01</v>
      </c>
      <c r="C47" s="0" t="n">
        <v>76.66</v>
      </c>
      <c r="D47" s="0" t="n">
        <v>0</v>
      </c>
      <c r="E47" s="0" t="n">
        <v>0.11</v>
      </c>
      <c r="F47" s="0" t="n">
        <v>12.02</v>
      </c>
      <c r="G47" s="0" t="n">
        <v>0.03</v>
      </c>
      <c r="H47" s="0" t="n">
        <v>0.44</v>
      </c>
      <c r="I47" s="0" t="n">
        <v>0.02</v>
      </c>
      <c r="J47" s="0" t="n">
        <v>1.02</v>
      </c>
      <c r="K47" s="0" t="n">
        <v>4.06</v>
      </c>
      <c r="L47" s="0" t="n">
        <v>5.1</v>
      </c>
      <c r="M47" s="0" t="n">
        <v>0.39</v>
      </c>
      <c r="N47" s="0" t="n">
        <v>0.09</v>
      </c>
      <c r="O47" s="0" t="n">
        <v>99.96</v>
      </c>
      <c r="T47" s="57"/>
    </row>
    <row r="48" customFormat="false" ht="12.75" hidden="false" customHeight="false" outlineLevel="0" collapsed="false">
      <c r="A48" s="0" t="s">
        <v>74</v>
      </c>
      <c r="B48" s="0" t="n">
        <v>0.07</v>
      </c>
      <c r="C48" s="0" t="n">
        <v>78.13</v>
      </c>
      <c r="D48" s="0" t="n">
        <v>0.01</v>
      </c>
      <c r="E48" s="0" t="n">
        <v>0.1</v>
      </c>
      <c r="F48" s="0" t="n">
        <v>12.34</v>
      </c>
      <c r="G48" s="0" t="n">
        <v>0.05</v>
      </c>
      <c r="H48" s="0" t="n">
        <v>0.44</v>
      </c>
      <c r="I48" s="0" t="n">
        <v>0</v>
      </c>
      <c r="J48" s="0" t="n">
        <v>1.2</v>
      </c>
      <c r="K48" s="0" t="n">
        <v>3.85</v>
      </c>
      <c r="L48" s="0" t="n">
        <v>4.89</v>
      </c>
      <c r="M48" s="0" t="n">
        <v>0.25</v>
      </c>
      <c r="N48" s="0" t="n">
        <v>0.1</v>
      </c>
      <c r="O48" s="0" t="n">
        <v>101.4</v>
      </c>
      <c r="T48" s="57"/>
    </row>
    <row r="49" customFormat="false" ht="12.75" hidden="false" customHeight="false" outlineLevel="0" collapsed="false">
      <c r="A49" s="0" t="s">
        <v>75</v>
      </c>
      <c r="B49" s="0" t="n">
        <v>0</v>
      </c>
      <c r="C49" s="0" t="n">
        <v>77.67</v>
      </c>
      <c r="D49" s="0" t="n">
        <v>0.01</v>
      </c>
      <c r="E49" s="0" t="n">
        <v>0.06</v>
      </c>
      <c r="F49" s="0" t="n">
        <v>12.35</v>
      </c>
      <c r="G49" s="0" t="n">
        <v>0.02</v>
      </c>
      <c r="H49" s="0" t="n">
        <v>0.39</v>
      </c>
      <c r="I49" s="0" t="n">
        <v>0</v>
      </c>
      <c r="J49" s="0" t="n">
        <v>1.24</v>
      </c>
      <c r="K49" s="0" t="n">
        <v>3.92</v>
      </c>
      <c r="L49" s="0" t="n">
        <v>4.68</v>
      </c>
      <c r="M49" s="0" t="n">
        <v>0.28</v>
      </c>
      <c r="N49" s="0" t="n">
        <v>0.09</v>
      </c>
      <c r="O49" s="0" t="n">
        <v>100.71</v>
      </c>
      <c r="T49" s="57"/>
    </row>
    <row r="50" s="58" customFormat="true" ht="12.75" hidden="false" customHeight="false" outlineLevel="0" collapsed="false">
      <c r="A50" s="48" t="s">
        <v>76</v>
      </c>
      <c r="B50" s="58" t="n">
        <f aca="false">AVERAGE(B30:B49)</f>
        <v>0.0105</v>
      </c>
      <c r="C50" s="58" t="n">
        <f aca="false">AVERAGE(C30:C49)</f>
        <v>76.9745</v>
      </c>
      <c r="D50" s="58" t="n">
        <f aca="false">AVERAGE(D30:D49)</f>
        <v>0.0105</v>
      </c>
      <c r="E50" s="58" t="n">
        <f aca="false">AVERAGE(E30:E49)</f>
        <v>0.0785</v>
      </c>
      <c r="F50" s="58" t="n">
        <f aca="false">AVERAGE(F30:F49)</f>
        <v>12.057</v>
      </c>
      <c r="G50" s="58" t="n">
        <f aca="false">AVERAGE(G30:G49)</f>
        <v>0.024</v>
      </c>
      <c r="H50" s="58" t="n">
        <f aca="false">AVERAGE(H30:H49)</f>
        <v>0.445</v>
      </c>
      <c r="I50" s="58" t="n">
        <f aca="false">AVERAGE(I30:I49)</f>
        <v>0.03</v>
      </c>
      <c r="J50" s="58" t="n">
        <f aca="false">AVERAGE(J30:J49)</f>
        <v>1.126</v>
      </c>
      <c r="K50" s="58" t="n">
        <f aca="false">AVERAGE(K30:K49)</f>
        <v>4.0215</v>
      </c>
      <c r="L50" s="58" t="n">
        <f aca="false">AVERAGE(L30:L49)</f>
        <v>4.907</v>
      </c>
      <c r="M50" s="58" t="n">
        <f aca="false">AVERAGE(M30:M49)</f>
        <v>0.204</v>
      </c>
      <c r="N50" s="58" t="n">
        <f aca="false">AVERAGE(N30:N49)</f>
        <v>0.0995</v>
      </c>
      <c r="O50" s="58" t="n">
        <f aca="false">AVERAGE(O30:O49)</f>
        <v>99.9915</v>
      </c>
    </row>
    <row r="51" s="58" customFormat="true" ht="12.75" hidden="false" customHeight="false" outlineLevel="0" collapsed="false">
      <c r="A51" s="58" t="s">
        <v>30</v>
      </c>
      <c r="B51" s="58" t="n">
        <f aca="false">STDEV(B30:B49)</f>
        <v>0.018202082009311</v>
      </c>
      <c r="C51" s="58" t="n">
        <f aca="false">STDEV(C30:C49)</f>
        <v>0.650938391457812</v>
      </c>
      <c r="D51" s="58" t="n">
        <f aca="false">STDEV(D30:D49)</f>
        <v>0.00887041208323017</v>
      </c>
      <c r="E51" s="58" t="n">
        <f aca="false">STDEV(E30:E49)</f>
        <v>0.0262126927872337</v>
      </c>
      <c r="F51" s="58" t="n">
        <f aca="false">STDEV(F30:F49)</f>
        <v>0.187675531871254</v>
      </c>
      <c r="G51" s="58" t="n">
        <f aca="false">STDEV(G30:G49)</f>
        <v>0.0345497353177462</v>
      </c>
      <c r="H51" s="58" t="n">
        <f aca="false">STDEV(H30:H49)</f>
        <v>0.0440693233798511</v>
      </c>
      <c r="I51" s="58" t="n">
        <f aca="false">STDEV(I30:I49)</f>
        <v>0.025955427380922</v>
      </c>
      <c r="J51" s="58" t="n">
        <f aca="false">STDEV(J30:J49)</f>
        <v>0.108161672363278</v>
      </c>
      <c r="K51" s="58" t="n">
        <f aca="false">STDEV(K30:K49)</f>
        <v>0.280399620842149</v>
      </c>
      <c r="L51" s="58" t="n">
        <f aca="false">STDEV(L30:L49)</f>
        <v>0.133578283769245</v>
      </c>
      <c r="M51" s="58" t="n">
        <f aca="false">STDEV(M30:M49)</f>
        <v>0.105051365882049</v>
      </c>
      <c r="N51" s="58" t="n">
        <f aca="false">STDEV(N30:N49)</f>
        <v>0.0163755273117186</v>
      </c>
      <c r="O51" s="58" t="n">
        <f aca="false">STDEV(O30:O49)</f>
        <v>0.858433548910303</v>
      </c>
    </row>
    <row r="52" s="58" customFormat="true" ht="12.75" hidden="false" customHeight="false" outlineLevel="0" collapsed="false">
      <c r="A52" s="58" t="s">
        <v>77</v>
      </c>
      <c r="C52" s="59" t="n">
        <v>76.71</v>
      </c>
      <c r="E52" s="59" t="n">
        <v>0.12</v>
      </c>
      <c r="F52" s="59" t="n">
        <v>12.06</v>
      </c>
      <c r="H52" s="59" t="n">
        <v>0.5</v>
      </c>
      <c r="I52" s="59" t="n">
        <v>0.03</v>
      </c>
      <c r="J52" s="58" t="n">
        <v>1.23</v>
      </c>
      <c r="K52" s="59" t="n">
        <v>3.75</v>
      </c>
      <c r="L52" s="59" t="n">
        <v>4.89</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T105"/>
  <sheetViews>
    <sheetView showFormulas="false" showGridLines="true" showRowColHeaders="true" showZeros="true" rightToLeft="false" tabSelected="false" showOutlineSymbols="true" defaultGridColor="true" view="normal" topLeftCell="A82" colorId="64" zoomScale="100" zoomScaleNormal="100" zoomScalePageLayoutView="100" workbookViewId="0">
      <selection pane="topLeft" activeCell="Q13" activeCellId="0" sqref="Q13"/>
    </sheetView>
  </sheetViews>
  <sheetFormatPr defaultColWidth="9.0546875" defaultRowHeight="12.75" zeroHeight="false" outlineLevelRow="0" outlineLevelCol="0"/>
  <cols>
    <col collapsed="false" customWidth="true" hidden="false" outlineLevel="0" max="1" min="1" style="0" width="29.41"/>
  </cols>
  <sheetData>
    <row r="1" customFormat="false" ht="12.75" hidden="false" customHeight="false" outlineLevel="0" collapsed="false">
      <c r="A1" s="47" t="s">
        <v>78</v>
      </c>
    </row>
    <row r="2" customFormat="false" ht="12.75" hidden="false" customHeight="false" outlineLevel="0" collapsed="false">
      <c r="A2" s="47" t="s">
        <v>79</v>
      </c>
    </row>
    <row r="3" customFormat="false" ht="12.75" hidden="false" customHeight="false" outlineLevel="0" collapsed="false">
      <c r="A3" s="47" t="s">
        <v>80</v>
      </c>
    </row>
    <row r="5" customFormat="false" ht="12.75" hidden="false" customHeight="false" outlineLevel="0" collapsed="false">
      <c r="B5" s="0" t="s">
        <v>81</v>
      </c>
    </row>
    <row r="6" customFormat="false" ht="12.75" hidden="false" customHeight="false" outlineLevel="0" collapsed="false">
      <c r="A6" s="0" t="s">
        <v>48</v>
      </c>
      <c r="B6" s="0" t="s">
        <v>49</v>
      </c>
      <c r="C6" s="0" t="s">
        <v>50</v>
      </c>
      <c r="D6" s="0" t="s">
        <v>51</v>
      </c>
      <c r="E6" s="0" t="s">
        <v>52</v>
      </c>
      <c r="F6" s="0" t="s">
        <v>53</v>
      </c>
      <c r="G6" s="0" t="s">
        <v>21</v>
      </c>
      <c r="H6" s="0" t="s">
        <v>22</v>
      </c>
      <c r="I6" s="0" t="s">
        <v>23</v>
      </c>
      <c r="J6" s="0" t="s">
        <v>24</v>
      </c>
      <c r="K6" s="0" t="s">
        <v>54</v>
      </c>
      <c r="L6" s="0" t="s">
        <v>55</v>
      </c>
      <c r="M6" s="0" t="s">
        <v>27</v>
      </c>
      <c r="N6" s="0" t="s">
        <v>56</v>
      </c>
    </row>
    <row r="7" customFormat="false" ht="15" hidden="false" customHeight="false" outlineLevel="0" collapsed="false">
      <c r="A7" s="42" t="s">
        <v>82</v>
      </c>
      <c r="B7" s="42" t="n">
        <v>0.00996412913511359</v>
      </c>
      <c r="C7" s="42" t="n">
        <v>77.3415703467517</v>
      </c>
      <c r="D7" s="42"/>
      <c r="E7" s="42" t="n">
        <v>0.13949780789159</v>
      </c>
      <c r="F7" s="42" t="n">
        <v>12.1861299322439</v>
      </c>
      <c r="G7" s="42" t="n">
        <v>0.129533678756477</v>
      </c>
      <c r="H7" s="42" t="n">
        <v>1.14587485053806</v>
      </c>
      <c r="I7" s="42" t="n">
        <v>0.0697489039457952</v>
      </c>
      <c r="J7" s="42" t="n">
        <v>1.23555201275409</v>
      </c>
      <c r="K7" s="42" t="n">
        <v>4.16500597847748</v>
      </c>
      <c r="L7" s="42" t="n">
        <v>3.13870067756078</v>
      </c>
      <c r="M7" s="42" t="n">
        <v>0.278995615783181</v>
      </c>
      <c r="N7" s="42" t="n">
        <v>0.169390195296931</v>
      </c>
    </row>
    <row r="8" customFormat="false" ht="15" hidden="false" customHeight="false" outlineLevel="0" collapsed="false">
      <c r="A8" s="42" t="s">
        <v>83</v>
      </c>
      <c r="B8" s="42" t="n">
        <v>0.0515145270966413</v>
      </c>
      <c r="C8" s="42" t="n">
        <v>77.5499690912837</v>
      </c>
      <c r="D8" s="42"/>
      <c r="E8" s="42" t="n">
        <v>0.164846486709252</v>
      </c>
      <c r="F8" s="42" t="n">
        <v>12.3119719760973</v>
      </c>
      <c r="G8" s="42" t="n">
        <v>0.103029054193283</v>
      </c>
      <c r="H8" s="42" t="n">
        <v>1.15392540696476</v>
      </c>
      <c r="I8" s="42" t="n">
        <v>0.0103029054193283</v>
      </c>
      <c r="J8" s="42" t="n">
        <v>1.24665155573872</v>
      </c>
      <c r="K8" s="42" t="n">
        <v>3.80177209973212</v>
      </c>
      <c r="L8" s="42" t="n">
        <v>3.22480939624974</v>
      </c>
      <c r="M8" s="42" t="n">
        <v>0.216361013805893</v>
      </c>
      <c r="N8" s="42" t="n">
        <v>0.164846486709252</v>
      </c>
    </row>
    <row r="9" customFormat="false" ht="15" hidden="false" customHeight="false" outlineLevel="0" collapsed="false">
      <c r="A9" s="42" t="s">
        <v>84</v>
      </c>
      <c r="B9" s="42"/>
      <c r="C9" s="42" t="n">
        <v>77.6252433152341</v>
      </c>
      <c r="D9" s="42"/>
      <c r="E9" s="42" t="n">
        <v>0.194652187275894</v>
      </c>
      <c r="F9" s="42" t="n">
        <v>12.3552914660383</v>
      </c>
      <c r="G9" s="42" t="n">
        <v>0.0922036676570024</v>
      </c>
      <c r="H9" s="42" t="n">
        <v>1.18840282757914</v>
      </c>
      <c r="I9" s="42" t="n">
        <v>0.0307345558856675</v>
      </c>
      <c r="J9" s="42" t="n">
        <v>1.24987193935048</v>
      </c>
      <c r="K9" s="42" t="n">
        <v>3.85206433767032</v>
      </c>
      <c r="L9" s="42" t="n">
        <v>3.18614896014753</v>
      </c>
      <c r="M9" s="42" t="n">
        <v>0.0307345558856675</v>
      </c>
      <c r="N9" s="42" t="n">
        <v>0.184407335314005</v>
      </c>
    </row>
    <row r="10" customFormat="false" ht="15" hidden="false" customHeight="false" outlineLevel="0" collapsed="false">
      <c r="A10" s="42" t="s">
        <v>85</v>
      </c>
      <c r="B10" s="42" t="n">
        <v>0.0102774922918808</v>
      </c>
      <c r="C10" s="42" t="n">
        <v>77.7286742034943</v>
      </c>
      <c r="D10" s="42" t="n">
        <v>0.0411099691675231</v>
      </c>
      <c r="E10" s="42" t="n">
        <v>0.154162384378212</v>
      </c>
      <c r="F10" s="42" t="n">
        <v>12.3535457348407</v>
      </c>
      <c r="G10" s="42" t="n">
        <v>0.113052415210689</v>
      </c>
      <c r="H10" s="42" t="n">
        <v>1.13052415210689</v>
      </c>
      <c r="I10" s="42" t="n">
        <v>0.0719424460431655</v>
      </c>
      <c r="J10" s="42" t="n">
        <v>1.18191161356629</v>
      </c>
      <c r="K10" s="42" t="n">
        <v>3.94655704008222</v>
      </c>
      <c r="L10" s="42" t="n">
        <v>3.11408016443988</v>
      </c>
      <c r="M10" s="42"/>
      <c r="N10" s="42" t="n">
        <v>0.164439876670093</v>
      </c>
    </row>
    <row r="11" customFormat="false" ht="15" hidden="false" customHeight="false" outlineLevel="0" collapsed="false">
      <c r="A11" s="42" t="s">
        <v>86</v>
      </c>
      <c r="B11" s="42" t="n">
        <v>0.0303766707168894</v>
      </c>
      <c r="C11" s="42" t="n">
        <v>77.73390036452</v>
      </c>
      <c r="D11" s="42"/>
      <c r="E11" s="42" t="n">
        <v>0.111381125961928</v>
      </c>
      <c r="F11" s="42" t="n">
        <v>12.2215471850952</v>
      </c>
      <c r="G11" s="42" t="n">
        <v>0.111381125961928</v>
      </c>
      <c r="H11" s="42" t="n">
        <v>1.03280680437424</v>
      </c>
      <c r="I11" s="42" t="n">
        <v>0.0303766707168894</v>
      </c>
      <c r="J11" s="42" t="n">
        <v>1.14418793033617</v>
      </c>
      <c r="K11" s="42" t="n">
        <v>4.06034831915755</v>
      </c>
      <c r="L11" s="42" t="n">
        <v>3.13892264074524</v>
      </c>
      <c r="M11" s="42" t="n">
        <v>0.212636695018226</v>
      </c>
      <c r="N11" s="42" t="n">
        <v>0.162008910490077</v>
      </c>
    </row>
    <row r="12" customFormat="false" ht="15" hidden="false" customHeight="false" outlineLevel="0" collapsed="false">
      <c r="A12" s="42" t="s">
        <v>87</v>
      </c>
      <c r="B12" s="42"/>
      <c r="C12" s="42" t="n">
        <v>77.7446239325033</v>
      </c>
      <c r="D12" s="42"/>
      <c r="E12" s="42" t="n">
        <v>0.133758617141681</v>
      </c>
      <c r="F12" s="42" t="n">
        <v>12.3160819014302</v>
      </c>
      <c r="G12" s="42" t="n">
        <v>0.102891243955139</v>
      </c>
      <c r="H12" s="42" t="n">
        <v>1.04949068834242</v>
      </c>
      <c r="I12" s="42" t="n">
        <v>0.0102891243955139</v>
      </c>
      <c r="J12" s="42" t="n">
        <v>1.17296018108859</v>
      </c>
      <c r="K12" s="42" t="n">
        <v>3.82755427513119</v>
      </c>
      <c r="L12" s="42" t="n">
        <v>3.35425455293754</v>
      </c>
      <c r="M12" s="42" t="n">
        <v>0.133758617141681</v>
      </c>
      <c r="N12" s="42" t="n">
        <v>0.164625990328223</v>
      </c>
    </row>
    <row r="13" customFormat="false" ht="15" hidden="false" customHeight="false" outlineLevel="0" collapsed="false">
      <c r="A13" s="42" t="s">
        <v>88</v>
      </c>
      <c r="B13" s="42"/>
      <c r="C13" s="42" t="n">
        <v>77.7459603190837</v>
      </c>
      <c r="D13" s="42"/>
      <c r="E13" s="42" t="n">
        <v>0.184086725301698</v>
      </c>
      <c r="F13" s="42" t="n">
        <v>12.3235835549192</v>
      </c>
      <c r="G13" s="42" t="n">
        <v>0.112497443239926</v>
      </c>
      <c r="H13" s="42" t="n">
        <v>1.16588259357742</v>
      </c>
      <c r="I13" s="42"/>
      <c r="J13" s="42" t="n">
        <v>1.17610963387196</v>
      </c>
      <c r="K13" s="42" t="n">
        <v>3.92718347310288</v>
      </c>
      <c r="L13" s="42" t="n">
        <v>3.19083657189609</v>
      </c>
      <c r="M13" s="42"/>
      <c r="N13" s="42" t="n">
        <v>0.173859685007159</v>
      </c>
    </row>
    <row r="14" customFormat="false" ht="15" hidden="false" customHeight="false" outlineLevel="0" collapsed="false">
      <c r="A14" s="42" t="s">
        <v>89</v>
      </c>
      <c r="B14" s="42" t="n">
        <v>0.0103284445362528</v>
      </c>
      <c r="C14" s="42" t="n">
        <v>77.8041726915927</v>
      </c>
      <c r="D14" s="42"/>
      <c r="E14" s="42" t="n">
        <v>0.165255112580045</v>
      </c>
      <c r="F14" s="42" t="n">
        <v>12.3115058872134</v>
      </c>
      <c r="G14" s="42" t="n">
        <v>0.103284445362528</v>
      </c>
      <c r="H14" s="42" t="n">
        <v>1.14645734352407</v>
      </c>
      <c r="I14" s="42" t="n">
        <v>0.061970667217517</v>
      </c>
      <c r="J14" s="42" t="n">
        <v>1.18777112166908</v>
      </c>
      <c r="K14" s="42" t="n">
        <v>3.84218136748606</v>
      </c>
      <c r="L14" s="42" t="n">
        <v>3.19148936170213</v>
      </c>
      <c r="M14" s="42"/>
      <c r="N14" s="42" t="n">
        <v>0.175583557116298</v>
      </c>
    </row>
    <row r="15" customFormat="false" ht="15" hidden="false" customHeight="false" outlineLevel="0" collapsed="false">
      <c r="A15" s="42" t="s">
        <v>90</v>
      </c>
      <c r="B15" s="42"/>
      <c r="C15" s="42" t="n">
        <v>77.8752933972854</v>
      </c>
      <c r="D15" s="42" t="n">
        <v>0.0102051229717318</v>
      </c>
      <c r="E15" s="42" t="n">
        <v>0.102051229717318</v>
      </c>
      <c r="F15" s="42" t="n">
        <v>12.1338912133891</v>
      </c>
      <c r="G15" s="42" t="n">
        <v>0.132666598632514</v>
      </c>
      <c r="H15" s="42" t="n">
        <v>1.02051229717318</v>
      </c>
      <c r="I15" s="42"/>
      <c r="J15" s="42" t="n">
        <v>1.16338401877743</v>
      </c>
      <c r="K15" s="42" t="n">
        <v>4.06163894274926</v>
      </c>
      <c r="L15" s="42" t="n">
        <v>3.28604959689764</v>
      </c>
      <c r="M15" s="42" t="n">
        <v>0.0408204918869272</v>
      </c>
      <c r="N15" s="42" t="n">
        <v>0.173487090519441</v>
      </c>
    </row>
    <row r="16" customFormat="false" ht="15" hidden="false" customHeight="false" outlineLevel="0" collapsed="false">
      <c r="A16" s="42" t="s">
        <v>91</v>
      </c>
      <c r="B16" s="42"/>
      <c r="C16" s="42" t="n">
        <v>77.9056623163087</v>
      </c>
      <c r="D16" s="42" t="n">
        <v>0.0102764361319494</v>
      </c>
      <c r="E16" s="42" t="n">
        <v>0.154146541979242</v>
      </c>
      <c r="F16" s="42" t="n">
        <v>12.2597883054157</v>
      </c>
      <c r="G16" s="42" t="n">
        <v>0.092487925187545</v>
      </c>
      <c r="H16" s="42" t="n">
        <v>0.965984996403247</v>
      </c>
      <c r="I16" s="42" t="n">
        <v>0.0411057445277978</v>
      </c>
      <c r="J16" s="42" t="n">
        <v>1.10985510225054</v>
      </c>
      <c r="K16" s="42" t="n">
        <v>3.91532216627274</v>
      </c>
      <c r="L16" s="42" t="n">
        <v>3.31928887061967</v>
      </c>
      <c r="M16" s="42" t="n">
        <v>0.0616586167916966</v>
      </c>
      <c r="N16" s="42" t="n">
        <v>0.164422978111191</v>
      </c>
    </row>
    <row r="17" customFormat="false" ht="15" hidden="false" customHeight="false" outlineLevel="0" collapsed="false">
      <c r="A17" s="42" t="s">
        <v>92</v>
      </c>
      <c r="B17" s="42" t="n">
        <v>0.0514509158263017</v>
      </c>
      <c r="C17" s="42" t="n">
        <v>77.9172669273513</v>
      </c>
      <c r="D17" s="42"/>
      <c r="E17" s="42" t="n">
        <v>0.133772381148384</v>
      </c>
      <c r="F17" s="42" t="n">
        <v>12.0395143033546</v>
      </c>
      <c r="G17" s="42" t="n">
        <v>0.123482197983124</v>
      </c>
      <c r="H17" s="42" t="n">
        <v>1.02901831652603</v>
      </c>
      <c r="I17" s="42" t="n">
        <v>0.102901831652603</v>
      </c>
      <c r="J17" s="42" t="n">
        <v>1.18337106400494</v>
      </c>
      <c r="K17" s="42" t="n">
        <v>3.80736777114633</v>
      </c>
      <c r="L17" s="42" t="n">
        <v>3.31343897921383</v>
      </c>
      <c r="M17" s="42" t="n">
        <v>0.133772381148384</v>
      </c>
      <c r="N17" s="42" t="n">
        <v>0.185223296974686</v>
      </c>
    </row>
    <row r="18" customFormat="false" ht="15" hidden="false" customHeight="false" outlineLevel="0" collapsed="false">
      <c r="A18" s="42" t="s">
        <v>93</v>
      </c>
      <c r="B18" s="42"/>
      <c r="C18" s="42" t="n">
        <v>78.1125115278205</v>
      </c>
      <c r="D18" s="42" t="n">
        <v>0.0102469515319193</v>
      </c>
      <c r="E18" s="42" t="n">
        <v>0.0922225637872733</v>
      </c>
      <c r="F18" s="42" t="n">
        <v>12.2348601291116</v>
      </c>
      <c r="G18" s="42" t="n">
        <v>0.0922225637872733</v>
      </c>
      <c r="H18" s="42" t="n">
        <v>1.05543600778768</v>
      </c>
      <c r="I18" s="42" t="n">
        <v>0.0204939030638385</v>
      </c>
      <c r="J18" s="42" t="n">
        <v>1.1169177169792</v>
      </c>
      <c r="K18" s="42" t="n">
        <v>3.67865559995901</v>
      </c>
      <c r="L18" s="42" t="n">
        <v>3.25853058715032</v>
      </c>
      <c r="M18" s="42" t="n">
        <v>0.174198176042627</v>
      </c>
      <c r="N18" s="42" t="n">
        <v>0.14345732144687</v>
      </c>
    </row>
    <row r="19" customFormat="false" ht="15" hidden="false" customHeight="false" outlineLevel="0" collapsed="false">
      <c r="A19" s="42" t="s">
        <v>94</v>
      </c>
      <c r="B19" s="42" t="n">
        <v>0.0208833663986635</v>
      </c>
      <c r="C19" s="42" t="n">
        <v>78.2917406285893</v>
      </c>
      <c r="D19" s="42"/>
      <c r="E19" s="42" t="n">
        <v>0.198391980787303</v>
      </c>
      <c r="F19" s="42" t="n">
        <v>12.1854442936201</v>
      </c>
      <c r="G19" s="42" t="n">
        <v>0.146183564790644</v>
      </c>
      <c r="H19" s="42" t="n">
        <v>1.03372663673384</v>
      </c>
      <c r="I19" s="42" t="n">
        <v>0.0626500991959904</v>
      </c>
      <c r="J19" s="42" t="n">
        <v>1.01284327033518</v>
      </c>
      <c r="K19" s="42" t="n">
        <v>3.00720476140754</v>
      </c>
      <c r="L19" s="42" t="n">
        <v>3.86342278375274</v>
      </c>
      <c r="M19" s="42"/>
      <c r="N19" s="42" t="n">
        <v>0.167066931189308</v>
      </c>
    </row>
    <row r="20" customFormat="false" ht="15" hidden="false" customHeight="false" outlineLevel="0" collapsed="false">
      <c r="A20" s="60" t="s">
        <v>95</v>
      </c>
      <c r="B20" s="58"/>
      <c r="C20" s="60" t="n">
        <v>77.777994748938</v>
      </c>
      <c r="D20" s="60" t="n">
        <v>0.0179596199507809</v>
      </c>
      <c r="E20" s="60" t="n">
        <v>0.145764255877688</v>
      </c>
      <c r="F20" s="60" t="n">
        <v>12.2604459869521</v>
      </c>
      <c r="G20" s="60" t="n">
        <v>0.109035040488919</v>
      </c>
      <c r="H20" s="60" t="n">
        <v>1.0763545119307</v>
      </c>
      <c r="I20" s="60" t="n">
        <v>0.0461180539637608</v>
      </c>
      <c r="J20" s="60" t="n">
        <v>1.15815049979453</v>
      </c>
      <c r="K20" s="60" t="n">
        <v>3.84861329955174</v>
      </c>
      <c r="L20" s="60" t="n">
        <v>3.29705037497519</v>
      </c>
      <c r="M20" s="60" t="n">
        <v>0.141586049888261</v>
      </c>
      <c r="N20" s="60" t="n">
        <v>0.167585277735883</v>
      </c>
    </row>
    <row r="21" customFormat="false" ht="15" hidden="false" customHeight="false" outlineLevel="0" collapsed="false">
      <c r="A21" s="60" t="s">
        <v>96</v>
      </c>
      <c r="B21" s="58"/>
      <c r="C21" s="60" t="n">
        <v>0.242262546853612</v>
      </c>
      <c r="D21" s="60" t="n">
        <v>0.0154335938781657</v>
      </c>
      <c r="E21" s="60" t="n">
        <v>0.0338643187539214</v>
      </c>
      <c r="F21" s="60" t="n">
        <v>0.100556059964096</v>
      </c>
      <c r="G21" s="60" t="n">
        <v>0.0195151617272407</v>
      </c>
      <c r="H21" s="60" t="n">
        <v>0.0771692553003114</v>
      </c>
      <c r="I21" s="60" t="n">
        <v>0.0281782610725672</v>
      </c>
      <c r="J21" s="60" t="n">
        <v>0.0712299269925392</v>
      </c>
      <c r="K21" s="60" t="n">
        <v>0.273317477629224</v>
      </c>
      <c r="L21" s="60" t="n">
        <v>0.201773299416796</v>
      </c>
      <c r="M21" s="60" t="n">
        <v>0.0813851763448694</v>
      </c>
      <c r="N21" s="60" t="n">
        <v>0.0110493292116539</v>
      </c>
    </row>
    <row r="22" customFormat="false" ht="15" hidden="false" customHeight="false" outlineLevel="0" collapsed="false">
      <c r="A22" s="60"/>
      <c r="B22" s="58"/>
      <c r="C22" s="60"/>
      <c r="D22" s="60"/>
      <c r="E22" s="60"/>
      <c r="F22" s="60"/>
      <c r="G22" s="60"/>
      <c r="H22" s="60"/>
      <c r="I22" s="60"/>
      <c r="J22" s="60"/>
      <c r="K22" s="60"/>
      <c r="L22" s="60"/>
      <c r="M22" s="60"/>
      <c r="N22" s="60"/>
    </row>
    <row r="23" customFormat="false" ht="15" hidden="false" customHeight="false" outlineLevel="0" collapsed="false">
      <c r="A23" s="42" t="s">
        <v>97</v>
      </c>
      <c r="B23" s="42" t="n">
        <v>0.0309821336362698</v>
      </c>
      <c r="C23" s="42" t="n">
        <v>77.2281317773417</v>
      </c>
      <c r="D23" s="42"/>
      <c r="E23" s="42" t="n">
        <v>0.165238046060105</v>
      </c>
      <c r="F23" s="42" t="n">
        <v>12.8472580811732</v>
      </c>
      <c r="G23" s="42" t="n">
        <v>0.0929464009088093</v>
      </c>
      <c r="H23" s="42" t="n">
        <v>1.22895796757203</v>
      </c>
      <c r="I23" s="42" t="n">
        <v>0.0309821336362698</v>
      </c>
      <c r="J23" s="42" t="n">
        <v>1.31157699060209</v>
      </c>
      <c r="K23" s="42" t="n">
        <v>4.05865950635134</v>
      </c>
      <c r="L23" s="42" t="n">
        <v>2.85035629453682</v>
      </c>
      <c r="M23" s="42"/>
      <c r="N23" s="42" t="n">
        <v>0.165238046060105</v>
      </c>
    </row>
    <row r="24" customFormat="false" ht="15" hidden="false" customHeight="false" outlineLevel="0" collapsed="false">
      <c r="A24" s="42" t="s">
        <v>98</v>
      </c>
      <c r="B24" s="42" t="n">
        <v>0.0201572263656521</v>
      </c>
      <c r="C24" s="42" t="n">
        <v>77.4944567627494</v>
      </c>
      <c r="D24" s="42"/>
      <c r="E24" s="42" t="n">
        <v>0.0907075186454344</v>
      </c>
      <c r="F24" s="42" t="n">
        <v>12.4974803467043</v>
      </c>
      <c r="G24" s="42" t="n">
        <v>0.10078613182826</v>
      </c>
      <c r="H24" s="42" t="n">
        <v>1.11872606329369</v>
      </c>
      <c r="I24" s="42" t="n">
        <v>0.0302358395484781</v>
      </c>
      <c r="J24" s="42" t="n">
        <v>1.20943358193913</v>
      </c>
      <c r="K24" s="42" t="n">
        <v>3.81979439629107</v>
      </c>
      <c r="L24" s="42" t="n">
        <v>3.50735738762346</v>
      </c>
      <c r="M24" s="42"/>
      <c r="N24" s="42" t="n">
        <v>0.120943358193913</v>
      </c>
    </row>
    <row r="25" customFormat="false" ht="15" hidden="false" customHeight="false" outlineLevel="0" collapsed="false">
      <c r="A25" s="42" t="s">
        <v>99</v>
      </c>
      <c r="B25" s="42" t="n">
        <v>0.0515304544986087</v>
      </c>
      <c r="C25" s="42" t="n">
        <v>77.6151705658044</v>
      </c>
      <c r="D25" s="42" t="n">
        <v>0.0103060908997217</v>
      </c>
      <c r="E25" s="42" t="n">
        <v>0.164897454395548</v>
      </c>
      <c r="F25" s="42" t="n">
        <v>12.4600638977636</v>
      </c>
      <c r="G25" s="42" t="n">
        <v>0.133979181696383</v>
      </c>
      <c r="H25" s="42" t="n">
        <v>1.185200453468</v>
      </c>
      <c r="I25" s="42" t="n">
        <v>0.0824487271977739</v>
      </c>
      <c r="J25" s="42" t="n">
        <v>1.17489436256828</v>
      </c>
      <c r="K25" s="42" t="n">
        <v>3.95753890549315</v>
      </c>
      <c r="L25" s="42" t="n">
        <v>2.92692981552097</v>
      </c>
      <c r="M25" s="42" t="n">
        <v>0.0618365453983304</v>
      </c>
      <c r="N25" s="42" t="n">
        <v>0.17520354529527</v>
      </c>
      <c r="T25" s="57"/>
    </row>
    <row r="26" customFormat="false" ht="15" hidden="false" customHeight="false" outlineLevel="0" collapsed="false">
      <c r="A26" s="42" t="s">
        <v>100</v>
      </c>
      <c r="B26" s="42"/>
      <c r="C26" s="42" t="n">
        <v>77.6704183478446</v>
      </c>
      <c r="D26" s="42"/>
      <c r="E26" s="42" t="n">
        <v>0.148651518369081</v>
      </c>
      <c r="F26" s="42" t="n">
        <v>12.6566149925674</v>
      </c>
      <c r="G26" s="42" t="n">
        <v>0.138033552771289</v>
      </c>
      <c r="H26" s="42" t="n">
        <v>1.1255043533659</v>
      </c>
      <c r="I26" s="42" t="n">
        <v>0.0955616903801232</v>
      </c>
      <c r="J26" s="42" t="n">
        <v>1.22106604374602</v>
      </c>
      <c r="K26" s="42" t="n">
        <v>3.89679337438947</v>
      </c>
      <c r="L26" s="42" t="n">
        <v>2.84561478020811</v>
      </c>
      <c r="M26" s="42"/>
      <c r="N26" s="42" t="n">
        <v>0.191123380760246</v>
      </c>
      <c r="T26" s="57"/>
    </row>
    <row r="27" customFormat="false" ht="15" hidden="false" customHeight="false" outlineLevel="0" collapsed="false">
      <c r="A27" s="42" t="s">
        <v>101</v>
      </c>
      <c r="B27" s="42" t="n">
        <v>0.0417318727177882</v>
      </c>
      <c r="C27" s="42" t="n">
        <v>77.6838810641628</v>
      </c>
      <c r="D27" s="42"/>
      <c r="E27" s="42" t="n">
        <v>0.156494522691706</v>
      </c>
      <c r="F27" s="42" t="n">
        <v>12.6238914971309</v>
      </c>
      <c r="G27" s="42" t="n">
        <v>0.114762649973918</v>
      </c>
      <c r="H27" s="42" t="n">
        <v>1.18935837245696</v>
      </c>
      <c r="I27" s="42" t="n">
        <v>0.0312989045383412</v>
      </c>
      <c r="J27" s="42" t="n">
        <v>1.26238914971309</v>
      </c>
      <c r="K27" s="42" t="n">
        <v>3.77673448095983</v>
      </c>
      <c r="L27" s="42" t="n">
        <v>2.94209702660407</v>
      </c>
      <c r="M27" s="42" t="n">
        <v>0.0208659363588941</v>
      </c>
      <c r="N27" s="42" t="n">
        <v>0.156494522691706</v>
      </c>
      <c r="T27" s="57"/>
    </row>
    <row r="28" customFormat="false" ht="15" hidden="false" customHeight="false" outlineLevel="0" collapsed="false">
      <c r="A28" s="42" t="s">
        <v>102</v>
      </c>
      <c r="B28" s="42"/>
      <c r="C28" s="42" t="n">
        <v>77.7631044290939</v>
      </c>
      <c r="D28" s="42" t="n">
        <v>0.0203169443315725</v>
      </c>
      <c r="E28" s="42" t="n">
        <v>0.121901665989435</v>
      </c>
      <c r="F28" s="42" t="n">
        <v>12.2206420154409</v>
      </c>
      <c r="G28" s="42" t="n">
        <v>0.101584721657863</v>
      </c>
      <c r="H28" s="42" t="n">
        <v>1.18854124339699</v>
      </c>
      <c r="I28" s="42" t="n">
        <v>0.0812677773262901</v>
      </c>
      <c r="J28" s="42" t="n">
        <v>1.30028443722064</v>
      </c>
      <c r="K28" s="42" t="n">
        <v>3.87037789516457</v>
      </c>
      <c r="L28" s="42" t="n">
        <v>3.14912637139374</v>
      </c>
      <c r="M28" s="42"/>
      <c r="N28" s="42" t="n">
        <v>0.182852498984153</v>
      </c>
    </row>
    <row r="29" customFormat="false" ht="15" hidden="false" customHeight="false" outlineLevel="0" collapsed="false">
      <c r="A29" s="42" t="s">
        <v>103</v>
      </c>
      <c r="B29" s="42" t="n">
        <v>0.0517651930841702</v>
      </c>
      <c r="C29" s="42" t="n">
        <v>77.7720260896573</v>
      </c>
      <c r="D29" s="42"/>
      <c r="E29" s="42" t="n">
        <v>0.144942540635677</v>
      </c>
      <c r="F29" s="42" t="n">
        <v>12.3718811471167</v>
      </c>
      <c r="G29" s="42" t="n">
        <v>0.124236463402008</v>
      </c>
      <c r="H29" s="42" t="n">
        <v>1.06636297753391</v>
      </c>
      <c r="I29" s="42" t="n">
        <v>0.0828243089346723</v>
      </c>
      <c r="J29" s="42" t="n">
        <v>1.28377678848742</v>
      </c>
      <c r="K29" s="42" t="n">
        <v>4.01697898333161</v>
      </c>
      <c r="L29" s="42" t="n">
        <v>2.82637954239569</v>
      </c>
      <c r="M29" s="42" t="n">
        <v>0.0828243089346723</v>
      </c>
      <c r="N29" s="42" t="n">
        <v>0.176001656486179</v>
      </c>
    </row>
    <row r="30" customFormat="false" ht="15" hidden="false" customHeight="false" outlineLevel="0" collapsed="false">
      <c r="A30" s="42" t="s">
        <v>104</v>
      </c>
      <c r="B30" s="42"/>
      <c r="C30" s="42" t="n">
        <v>77.8556701030928</v>
      </c>
      <c r="D30" s="42"/>
      <c r="E30" s="42" t="n">
        <v>0.134020618556701</v>
      </c>
      <c r="F30" s="42" t="n">
        <v>12.2886597938144</v>
      </c>
      <c r="G30" s="42" t="n">
        <v>0.134020618556701</v>
      </c>
      <c r="H30" s="42" t="n">
        <v>1.10309278350515</v>
      </c>
      <c r="I30" s="42" t="n">
        <v>0.0618556701030928</v>
      </c>
      <c r="J30" s="42" t="n">
        <v>1.2680412371134</v>
      </c>
      <c r="K30" s="42" t="n">
        <v>4.08247422680412</v>
      </c>
      <c r="L30" s="42" t="n">
        <v>2.76288659793814</v>
      </c>
      <c r="M30" s="42" t="n">
        <v>0.154639175257732</v>
      </c>
      <c r="N30" s="42" t="n">
        <v>0.164948453608247</v>
      </c>
    </row>
    <row r="31" customFormat="false" ht="15" hidden="false" customHeight="false" outlineLevel="0" collapsed="false">
      <c r="A31" s="42" t="s">
        <v>105</v>
      </c>
      <c r="B31" s="42" t="n">
        <v>0.0311558832692907</v>
      </c>
      <c r="C31" s="42" t="n">
        <v>77.9104787620729</v>
      </c>
      <c r="D31" s="42"/>
      <c r="E31" s="42" t="n">
        <v>0.0934676498078721</v>
      </c>
      <c r="F31" s="42" t="n">
        <v>12.3896562467546</v>
      </c>
      <c r="G31" s="42" t="n">
        <v>0.0934676498078721</v>
      </c>
      <c r="H31" s="42" t="n">
        <v>1.17353826980995</v>
      </c>
      <c r="I31" s="42" t="n">
        <v>0.103852944230969</v>
      </c>
      <c r="J31" s="42" t="n">
        <v>1.25662062519472</v>
      </c>
      <c r="K31" s="42" t="n">
        <v>3.84255893654585</v>
      </c>
      <c r="L31" s="42" t="n">
        <v>2.83518537750545</v>
      </c>
      <c r="M31" s="42" t="n">
        <v>0.103852944230969</v>
      </c>
      <c r="N31" s="42" t="n">
        <v>0.155779416346453</v>
      </c>
    </row>
    <row r="32" customFormat="false" ht="15" hidden="false" customHeight="false" outlineLevel="0" collapsed="false">
      <c r="A32" s="42" t="s">
        <v>106</v>
      </c>
      <c r="B32" s="42" t="n">
        <v>0.0207125103562552</v>
      </c>
      <c r="C32" s="42" t="n">
        <v>77.920463960232</v>
      </c>
      <c r="D32" s="42"/>
      <c r="E32" s="42" t="n">
        <v>0.0932062966031483</v>
      </c>
      <c r="F32" s="42" t="n">
        <v>12.5310687655344</v>
      </c>
      <c r="G32" s="42" t="n">
        <v>0.155343827671914</v>
      </c>
      <c r="H32" s="42" t="n">
        <v>1.13918806959403</v>
      </c>
      <c r="I32" s="42" t="n">
        <v>0.051781275890638</v>
      </c>
      <c r="J32" s="42" t="n">
        <v>1.24275062137531</v>
      </c>
      <c r="K32" s="42" t="n">
        <v>3.9043082021541</v>
      </c>
      <c r="L32" s="42" t="n">
        <v>2.77547638773819</v>
      </c>
      <c r="M32" s="42"/>
      <c r="N32" s="42" t="n">
        <v>0.176056338028169</v>
      </c>
    </row>
    <row r="33" customFormat="false" ht="15" hidden="false" customHeight="false" outlineLevel="0" collapsed="false">
      <c r="A33" s="42" t="s">
        <v>107</v>
      </c>
      <c r="B33" s="42"/>
      <c r="C33" s="42" t="n">
        <v>78.0863871580948</v>
      </c>
      <c r="D33" s="42" t="n">
        <v>0.0105607772732073</v>
      </c>
      <c r="E33" s="42" t="n">
        <v>0.11616855000528</v>
      </c>
      <c r="F33" s="42" t="n">
        <v>12.2716231914669</v>
      </c>
      <c r="G33" s="42" t="n">
        <v>0.0844862181856585</v>
      </c>
      <c r="H33" s="42" t="n">
        <v>0.992713063681487</v>
      </c>
      <c r="I33" s="42" t="n">
        <v>0.0633646636392439</v>
      </c>
      <c r="J33" s="42" t="n">
        <v>1.24617171823846</v>
      </c>
      <c r="K33" s="42" t="n">
        <v>3.53786038652445</v>
      </c>
      <c r="L33" s="42" t="n">
        <v>3.19991551378181</v>
      </c>
      <c r="M33" s="42" t="n">
        <v>0.221776322737353</v>
      </c>
      <c r="N33" s="42" t="n">
        <v>0.168972436371317</v>
      </c>
    </row>
    <row r="34" customFormat="false" ht="15" hidden="false" customHeight="false" outlineLevel="0" collapsed="false">
      <c r="A34" s="42" t="s">
        <v>108</v>
      </c>
      <c r="B34" s="42" t="n">
        <v>0.0309246469436141</v>
      </c>
      <c r="C34" s="42" t="n">
        <v>78.1671992578085</v>
      </c>
      <c r="D34" s="42" t="n">
        <v>0.0309246469436141</v>
      </c>
      <c r="E34" s="42" t="n">
        <v>0.134006803422328</v>
      </c>
      <c r="F34" s="42" t="n">
        <v>12.1636944644882</v>
      </c>
      <c r="G34" s="42" t="n">
        <v>0.0824657251829708</v>
      </c>
      <c r="H34" s="42" t="n">
        <v>1.01020513349139</v>
      </c>
      <c r="I34" s="42" t="n">
        <v>0.0309246469436141</v>
      </c>
      <c r="J34" s="42" t="n">
        <v>1.16482836820946</v>
      </c>
      <c r="K34" s="42" t="n">
        <v>3.92743016183899</v>
      </c>
      <c r="L34" s="42" t="n">
        <v>3.09246469436141</v>
      </c>
      <c r="M34" s="42" t="n">
        <v>0.0103082156478714</v>
      </c>
      <c r="N34" s="42" t="n">
        <v>0.164931450365942</v>
      </c>
    </row>
    <row r="35" customFormat="false" ht="15" hidden="false" customHeight="false" outlineLevel="0" collapsed="false">
      <c r="A35" s="42" t="s">
        <v>109</v>
      </c>
      <c r="B35" s="42"/>
      <c r="C35" s="42" t="n">
        <v>78.3207229928541</v>
      </c>
      <c r="D35" s="42" t="n">
        <v>0.0210172341319882</v>
      </c>
      <c r="E35" s="42" t="n">
        <v>0.136612021857924</v>
      </c>
      <c r="F35" s="42" t="n">
        <v>12.2635561160151</v>
      </c>
      <c r="G35" s="42" t="n">
        <v>0.115594787725935</v>
      </c>
      <c r="H35" s="42" t="n">
        <v>1.17696511139134</v>
      </c>
      <c r="I35" s="42" t="n">
        <v>0.0840689365279529</v>
      </c>
      <c r="J35" s="42" t="n">
        <v>1.24001681378731</v>
      </c>
      <c r="K35" s="42" t="n">
        <v>3.56242118537201</v>
      </c>
      <c r="L35" s="42" t="n">
        <v>2.88986969314838</v>
      </c>
      <c r="M35" s="42" t="n">
        <v>0.0105086170659941</v>
      </c>
      <c r="N35" s="42" t="n">
        <v>0.189155107187894</v>
      </c>
    </row>
    <row r="36" customFormat="false" ht="15" hidden="false" customHeight="false" outlineLevel="0" collapsed="false">
      <c r="A36" s="42" t="s">
        <v>110</v>
      </c>
      <c r="B36" s="42"/>
      <c r="C36" s="42" t="n">
        <v>78.4771359172035</v>
      </c>
      <c r="D36" s="42" t="n">
        <v>0.0105607772732073</v>
      </c>
      <c r="E36" s="42" t="n">
        <v>0.11616855000528</v>
      </c>
      <c r="F36" s="42" t="n">
        <v>12.2505016369205</v>
      </c>
      <c r="G36" s="42" t="n">
        <v>0.126729327278488</v>
      </c>
      <c r="H36" s="42" t="n">
        <v>1.09832083641356</v>
      </c>
      <c r="I36" s="42" t="n">
        <v>0.0422431090928292</v>
      </c>
      <c r="J36" s="42" t="n">
        <v>1.1616855000528</v>
      </c>
      <c r="K36" s="42" t="n">
        <v>3.69627204562256</v>
      </c>
      <c r="L36" s="42" t="n">
        <v>2.84084908649277</v>
      </c>
      <c r="M36" s="42" t="n">
        <v>0.0316823318196219</v>
      </c>
      <c r="N36" s="42" t="n">
        <v>0.15841165909811</v>
      </c>
    </row>
    <row r="37" s="48" customFormat="true" ht="15" hidden="false" customHeight="false" outlineLevel="0" collapsed="false">
      <c r="A37" s="60" t="s">
        <v>95</v>
      </c>
      <c r="B37" s="60" t="n">
        <v>0.0348699901089561</v>
      </c>
      <c r="C37" s="60" t="n">
        <v>77.8487229438876</v>
      </c>
      <c r="D37" s="60" t="n">
        <v>0.0172810784755519</v>
      </c>
      <c r="E37" s="60" t="n">
        <v>0.12641417858079</v>
      </c>
      <c r="F37" s="60" t="n">
        <v>12.4182869315226</v>
      </c>
      <c r="G37" s="60" t="n">
        <v>0.11187774522096</v>
      </c>
      <c r="H37" s="60" t="n">
        <v>1.09829136887588</v>
      </c>
      <c r="I37" s="60" t="n">
        <v>0.0601739315743442</v>
      </c>
      <c r="J37" s="60" t="n">
        <v>1.21802566350795</v>
      </c>
      <c r="K37" s="60" t="n">
        <v>3.86576528974675</v>
      </c>
      <c r="L37" s="60" t="n">
        <v>3.01809978728221</v>
      </c>
      <c r="M37" s="60" t="n">
        <v>0.0775882663834932</v>
      </c>
      <c r="N37" s="60" t="n">
        <v>0.165709165492919</v>
      </c>
    </row>
    <row r="38" s="48" customFormat="true" ht="15" hidden="false" customHeight="false" outlineLevel="0" collapsed="false">
      <c r="A38" s="60" t="s">
        <v>96</v>
      </c>
      <c r="B38" s="60" t="n">
        <v>0.0123720871917702</v>
      </c>
      <c r="C38" s="60" t="n">
        <v>0.319472785082182</v>
      </c>
      <c r="D38" s="60" t="n">
        <v>0.0083462284813085</v>
      </c>
      <c r="E38" s="60" t="n">
        <v>0.0278046864182561</v>
      </c>
      <c r="F38" s="60" t="n">
        <v>0.189258846922539</v>
      </c>
      <c r="G38" s="60" t="n">
        <v>0.0231807502890486</v>
      </c>
      <c r="H38" s="60" t="n">
        <v>0.134322785291857</v>
      </c>
      <c r="I38" s="60" t="n">
        <v>0.026651972277772</v>
      </c>
      <c r="J38" s="60" t="n">
        <v>0.0927436975718303</v>
      </c>
      <c r="K38" s="60" t="n">
        <v>0.166829843073945</v>
      </c>
      <c r="L38" s="60" t="n">
        <v>0.300414109422265</v>
      </c>
      <c r="M38" s="60" t="n">
        <v>0.0724943674041495</v>
      </c>
      <c r="N38" s="60" t="n">
        <v>0.0183828423556574</v>
      </c>
    </row>
    <row r="39" customFormat="false" ht="12.75" hidden="false" customHeight="false" outlineLevel="0" collapsed="false">
      <c r="A39" s="22"/>
      <c r="B39" s="22"/>
      <c r="C39" s="22"/>
      <c r="D39" s="22"/>
      <c r="E39" s="22"/>
      <c r="F39" s="22"/>
      <c r="G39" s="22"/>
      <c r="H39" s="22"/>
      <c r="I39" s="22"/>
      <c r="J39" s="22"/>
      <c r="K39" s="22"/>
      <c r="L39" s="22"/>
      <c r="M39" s="22"/>
      <c r="N39" s="22"/>
    </row>
    <row r="40" customFormat="false" ht="15" hidden="false" customHeight="false" outlineLevel="0" collapsed="false">
      <c r="A40" s="42" t="s">
        <v>111</v>
      </c>
      <c r="B40" s="42"/>
      <c r="C40" s="42" t="n">
        <v>76.9263929302726</v>
      </c>
      <c r="D40" s="42" t="n">
        <v>0.0215540467722815</v>
      </c>
      <c r="E40" s="42" t="n">
        <v>0.0969932104752667</v>
      </c>
      <c r="F40" s="42" t="n">
        <v>12.253475590042</v>
      </c>
      <c r="G40" s="42" t="n">
        <v>0.118547257247548</v>
      </c>
      <c r="H40" s="42" t="n">
        <v>1.1639185257032</v>
      </c>
      <c r="I40" s="42" t="n">
        <v>0.14010130401983</v>
      </c>
      <c r="J40" s="42" t="n">
        <v>1.28246578295075</v>
      </c>
      <c r="K40" s="42" t="n">
        <v>4.23537019075331</v>
      </c>
      <c r="L40" s="42" t="n">
        <v>3.4917555771096</v>
      </c>
      <c r="M40" s="42" t="n">
        <v>0.0538851169307037</v>
      </c>
      <c r="N40" s="42" t="n">
        <v>0.204763444336674</v>
      </c>
    </row>
    <row r="41" customFormat="false" ht="15" hidden="false" customHeight="false" outlineLevel="0" collapsed="false">
      <c r="A41" s="42" t="s">
        <v>112</v>
      </c>
      <c r="B41" s="42"/>
      <c r="C41" s="42" t="n">
        <v>77.0445996775927</v>
      </c>
      <c r="D41" s="42" t="n">
        <v>0.0214938205265986</v>
      </c>
      <c r="E41" s="42" t="n">
        <v>0.15045674368619</v>
      </c>
      <c r="F41" s="42" t="n">
        <v>12.3481998925309</v>
      </c>
      <c r="G41" s="42" t="n">
        <v>0.0859752821063944</v>
      </c>
      <c r="H41" s="42" t="n">
        <v>1.20365394948952</v>
      </c>
      <c r="I41" s="42" t="n">
        <v>0.0752283718430951</v>
      </c>
      <c r="J41" s="42" t="n">
        <v>1.18216012896292</v>
      </c>
      <c r="K41" s="42" t="n">
        <v>4.13756045137023</v>
      </c>
      <c r="L41" s="42" t="n">
        <v>3.41751746372918</v>
      </c>
      <c r="M41" s="42" t="n">
        <v>0.107469102632993</v>
      </c>
      <c r="N41" s="42" t="n">
        <v>0.225685115529285</v>
      </c>
    </row>
    <row r="42" customFormat="false" ht="15" hidden="false" customHeight="false" outlineLevel="0" collapsed="false">
      <c r="A42" s="42" t="s">
        <v>113</v>
      </c>
      <c r="B42" s="42" t="n">
        <v>0.0100745516824501</v>
      </c>
      <c r="C42" s="42" t="n">
        <v>77.3121096111223</v>
      </c>
      <c r="D42" s="42"/>
      <c r="E42" s="42" t="n">
        <v>0.151118275236752</v>
      </c>
      <c r="F42" s="42" t="n">
        <v>12.2305057424945</v>
      </c>
      <c r="G42" s="42" t="n">
        <v>0.120894620189402</v>
      </c>
      <c r="H42" s="42" t="n">
        <v>1.12834978843441</v>
      </c>
      <c r="I42" s="42" t="n">
        <v>0.100745516824501</v>
      </c>
      <c r="J42" s="42" t="n">
        <v>1.29961716703607</v>
      </c>
      <c r="K42" s="42" t="n">
        <v>4.1607898448519</v>
      </c>
      <c r="L42" s="42" t="n">
        <v>3.00221640137014</v>
      </c>
      <c r="M42" s="42" t="n">
        <v>0.322385653838404</v>
      </c>
      <c r="N42" s="42" t="n">
        <v>0.171267378601652</v>
      </c>
    </row>
    <row r="43" customFormat="false" ht="15" hidden="false" customHeight="false" outlineLevel="0" collapsed="false">
      <c r="A43" s="42" t="s">
        <v>114</v>
      </c>
      <c r="B43" s="42"/>
      <c r="C43" s="42" t="n">
        <v>77.3764837171553</v>
      </c>
      <c r="D43" s="42" t="n">
        <v>0.0101450745662981</v>
      </c>
      <c r="E43" s="42" t="n">
        <v>0.111595820229279</v>
      </c>
      <c r="F43" s="42" t="n">
        <v>12.3059754489196</v>
      </c>
      <c r="G43" s="42" t="n">
        <v>0.101450745662981</v>
      </c>
      <c r="H43" s="42" t="n">
        <v>1.14639342599168</v>
      </c>
      <c r="I43" s="42" t="n">
        <v>0.0202901491325961</v>
      </c>
      <c r="J43" s="42" t="n">
        <v>1.23769909708836</v>
      </c>
      <c r="K43" s="42" t="n">
        <v>3.86527340975956</v>
      </c>
      <c r="L43" s="42" t="n">
        <v>3.31743938317947</v>
      </c>
      <c r="M43" s="42" t="n">
        <v>0.334787460687836</v>
      </c>
      <c r="N43" s="42" t="n">
        <v>0.182611342193365</v>
      </c>
    </row>
    <row r="44" customFormat="false" ht="15" hidden="false" customHeight="false" outlineLevel="0" collapsed="false">
      <c r="A44" s="42" t="s">
        <v>115</v>
      </c>
      <c r="B44" s="42"/>
      <c r="C44" s="42" t="n">
        <v>77.4000206675623</v>
      </c>
      <c r="D44" s="42"/>
      <c r="E44" s="42" t="n">
        <v>0.186008060349282</v>
      </c>
      <c r="F44" s="42" t="n">
        <v>12.3178671075747</v>
      </c>
      <c r="G44" s="42" t="n">
        <v>0.103337811305157</v>
      </c>
      <c r="H44" s="42" t="n">
        <v>0.940374082876925</v>
      </c>
      <c r="I44" s="42"/>
      <c r="J44" s="42" t="n">
        <v>1.25038751679239</v>
      </c>
      <c r="K44" s="42" t="n">
        <v>3.82349901829079</v>
      </c>
      <c r="L44" s="42" t="n">
        <v>3.80283145602976</v>
      </c>
      <c r="M44" s="42" t="n">
        <v>0.0103337811305157</v>
      </c>
      <c r="N44" s="42" t="n">
        <v>0.155006716957735</v>
      </c>
    </row>
    <row r="45" customFormat="false" ht="15" hidden="false" customHeight="false" outlineLevel="0" collapsed="false">
      <c r="A45" s="42" t="s">
        <v>116</v>
      </c>
      <c r="B45" s="42" t="n">
        <v>0.040950040950041</v>
      </c>
      <c r="C45" s="42" t="n">
        <v>77.4262899262899</v>
      </c>
      <c r="D45" s="42" t="n">
        <v>0.040950040950041</v>
      </c>
      <c r="E45" s="42" t="n">
        <v>0.122850122850123</v>
      </c>
      <c r="F45" s="42" t="n">
        <v>12.2542997542998</v>
      </c>
      <c r="G45" s="42" t="n">
        <v>0.122850122850123</v>
      </c>
      <c r="H45" s="42" t="n">
        <v>1.18755118755119</v>
      </c>
      <c r="I45" s="42" t="n">
        <v>0.0511875511875512</v>
      </c>
      <c r="J45" s="42" t="n">
        <v>1.27968877968878</v>
      </c>
      <c r="K45" s="42" t="n">
        <v>3.94144144144144</v>
      </c>
      <c r="L45" s="42" t="n">
        <v>3.15315315315315</v>
      </c>
      <c r="M45" s="42" t="n">
        <v>0.225225225225225</v>
      </c>
      <c r="N45" s="42" t="n">
        <v>0.153562653562654</v>
      </c>
    </row>
    <row r="46" customFormat="false" ht="15" hidden="false" customHeight="false" outlineLevel="0" collapsed="false">
      <c r="A46" s="42" t="s">
        <v>117</v>
      </c>
      <c r="B46" s="42" t="n">
        <v>0.0720757825370676</v>
      </c>
      <c r="C46" s="42" t="n">
        <v>77.6050247116969</v>
      </c>
      <c r="D46" s="42"/>
      <c r="E46" s="42" t="n">
        <v>0.0823723228995058</v>
      </c>
      <c r="F46" s="42" t="n">
        <v>12.4691103789127</v>
      </c>
      <c r="G46" s="42" t="n">
        <v>0.123558484349259</v>
      </c>
      <c r="H46" s="42" t="n">
        <v>1.1326194398682</v>
      </c>
      <c r="I46" s="42" t="n">
        <v>0.0514827018121911</v>
      </c>
      <c r="J46" s="42" t="n">
        <v>1.16350906095552</v>
      </c>
      <c r="K46" s="42" t="n">
        <v>3.49052718286656</v>
      </c>
      <c r="L46" s="42" t="n">
        <v>3.63467874794069</v>
      </c>
      <c r="M46" s="42"/>
      <c r="N46" s="42" t="n">
        <v>0.164744645799012</v>
      </c>
    </row>
    <row r="47" customFormat="false" ht="15" hidden="false" customHeight="false" outlineLevel="0" collapsed="false">
      <c r="A47" s="42" t="s">
        <v>118</v>
      </c>
      <c r="B47" s="42" t="n">
        <v>0.0311882732092733</v>
      </c>
      <c r="C47" s="42" t="n">
        <v>77.6068198357418</v>
      </c>
      <c r="D47" s="42" t="n">
        <v>0.0207921821395155</v>
      </c>
      <c r="E47" s="42" t="n">
        <v>0.114357001767335</v>
      </c>
      <c r="F47" s="42" t="n">
        <v>12.4129327372908</v>
      </c>
      <c r="G47" s="42" t="n">
        <v>0.145545274976609</v>
      </c>
      <c r="H47" s="42" t="n">
        <v>1.12277783553384</v>
      </c>
      <c r="I47" s="42" t="n">
        <v>0.0415843642790311</v>
      </c>
      <c r="J47" s="42" t="n">
        <v>1.25792701944069</v>
      </c>
      <c r="K47" s="42" t="n">
        <v>4.0856637904148</v>
      </c>
      <c r="L47" s="42" t="n">
        <v>2.91090549953218</v>
      </c>
      <c r="M47" s="42" t="n">
        <v>0.0727726374883044</v>
      </c>
      <c r="N47" s="42" t="n">
        <v>0.166337457116124</v>
      </c>
    </row>
    <row r="48" customFormat="false" ht="15" hidden="false" customHeight="false" outlineLevel="0" collapsed="false">
      <c r="A48" s="42" t="s">
        <v>119</v>
      </c>
      <c r="B48" s="42" t="n">
        <v>0.010351966873706</v>
      </c>
      <c r="C48" s="42" t="n">
        <v>77.6604554865425</v>
      </c>
      <c r="D48" s="42" t="n">
        <v>0.010351966873706</v>
      </c>
      <c r="E48" s="42" t="n">
        <v>0.093167701863354</v>
      </c>
      <c r="F48" s="42" t="n">
        <v>12.4016563146998</v>
      </c>
      <c r="G48" s="42" t="n">
        <v>0.144927536231884</v>
      </c>
      <c r="H48" s="42" t="n">
        <v>1.27329192546584</v>
      </c>
      <c r="I48" s="42" t="n">
        <v>0.062111801242236</v>
      </c>
      <c r="J48" s="42" t="n">
        <v>1.30434782608696</v>
      </c>
      <c r="K48" s="42" t="n">
        <v>3.98550724637681</v>
      </c>
      <c r="L48" s="42" t="n">
        <v>2.68115942028986</v>
      </c>
      <c r="M48" s="42" t="n">
        <v>0.20703933747412</v>
      </c>
      <c r="N48" s="42" t="n">
        <v>0.165631469979296</v>
      </c>
      <c r="T48" s="57"/>
    </row>
    <row r="49" customFormat="false" ht="15" hidden="false" customHeight="false" outlineLevel="0" collapsed="false">
      <c r="A49" s="42" t="s">
        <v>120</v>
      </c>
      <c r="B49" s="42"/>
      <c r="C49" s="42" t="n">
        <v>77.6765375854214</v>
      </c>
      <c r="D49" s="42"/>
      <c r="E49" s="42" t="n">
        <v>0.0517705529095051</v>
      </c>
      <c r="F49" s="42" t="n">
        <v>12.238558707807</v>
      </c>
      <c r="G49" s="42" t="n">
        <v>0.10354110581901</v>
      </c>
      <c r="H49" s="42" t="n">
        <v>0.807620625388279</v>
      </c>
      <c r="I49" s="42" t="n">
        <v>0.0621246634914061</v>
      </c>
      <c r="J49" s="42" t="n">
        <v>1.28390971215573</v>
      </c>
      <c r="K49" s="42" t="n">
        <v>3.78960447297577</v>
      </c>
      <c r="L49" s="42" t="n">
        <v>3.66535514599296</v>
      </c>
      <c r="M49" s="42" t="n">
        <v>0.155311658728515</v>
      </c>
      <c r="N49" s="42" t="n">
        <v>0.165665769310416</v>
      </c>
      <c r="T49" s="57"/>
    </row>
    <row r="50" customFormat="false" ht="15" hidden="false" customHeight="false" outlineLevel="0" collapsed="false">
      <c r="A50" s="42" t="s">
        <v>121</v>
      </c>
      <c r="B50" s="42"/>
      <c r="C50" s="42" t="n">
        <v>77.7229757501028</v>
      </c>
      <c r="D50" s="42"/>
      <c r="E50" s="42" t="n">
        <v>0.10275380189067</v>
      </c>
      <c r="F50" s="42" t="n">
        <v>12.4023838882039</v>
      </c>
      <c r="G50" s="42" t="n">
        <v>0.113029182079737</v>
      </c>
      <c r="H50" s="42" t="n">
        <v>1.16111796136457</v>
      </c>
      <c r="I50" s="42" t="n">
        <v>0.041101520756268</v>
      </c>
      <c r="J50" s="42" t="n">
        <v>1.25359638306617</v>
      </c>
      <c r="K50" s="42" t="n">
        <v>4.00739827373613</v>
      </c>
      <c r="L50" s="42" t="n">
        <v>2.92848335388409</v>
      </c>
      <c r="M50" s="42" t="n">
        <v>0.082203041512536</v>
      </c>
      <c r="N50" s="42" t="n">
        <v>0.174681463214139</v>
      </c>
      <c r="T50" s="57"/>
    </row>
    <row r="51" customFormat="false" ht="15" hidden="false" customHeight="false" outlineLevel="0" collapsed="false">
      <c r="A51" s="42" t="s">
        <v>122</v>
      </c>
      <c r="B51" s="42" t="n">
        <v>0.0308864408524658</v>
      </c>
      <c r="C51" s="42" t="n">
        <v>77.7514671059405</v>
      </c>
      <c r="D51" s="42"/>
      <c r="E51" s="42" t="n">
        <v>0.0926593225573973</v>
      </c>
      <c r="F51" s="42" t="n">
        <v>12.3545763409863</v>
      </c>
      <c r="G51" s="42" t="n">
        <v>0.0823638422732421</v>
      </c>
      <c r="H51" s="42" t="n">
        <v>1.03984350869968</v>
      </c>
      <c r="I51" s="42" t="n">
        <v>0.113250283125708</v>
      </c>
      <c r="J51" s="42" t="n">
        <v>1.11191187068877</v>
      </c>
      <c r="K51" s="42" t="n">
        <v>4.16966951508288</v>
      </c>
      <c r="L51" s="42" t="n">
        <v>2.91362092041594</v>
      </c>
      <c r="M51" s="42" t="n">
        <v>0.154432204262329</v>
      </c>
      <c r="N51" s="42" t="n">
        <v>0.175023164830639</v>
      </c>
    </row>
    <row r="52" customFormat="false" ht="15" hidden="false" customHeight="false" outlineLevel="0" collapsed="false">
      <c r="A52" s="42" t="s">
        <v>123</v>
      </c>
      <c r="B52" s="42"/>
      <c r="C52" s="42" t="n">
        <v>77.7594217862674</v>
      </c>
      <c r="D52" s="42"/>
      <c r="E52" s="42" t="n">
        <v>0.144553433144037</v>
      </c>
      <c r="F52" s="42" t="n">
        <v>12.3076923076923</v>
      </c>
      <c r="G52" s="42" t="n">
        <v>0.113577697470315</v>
      </c>
      <c r="H52" s="42" t="n">
        <v>0.991223541559112</v>
      </c>
      <c r="I52" s="42" t="n">
        <v>0.0722767165720186</v>
      </c>
      <c r="J52" s="42" t="n">
        <v>1.22870418172432</v>
      </c>
      <c r="K52" s="42" t="n">
        <v>3.39700567888487</v>
      </c>
      <c r="L52" s="42" t="n">
        <v>3.6654620547238</v>
      </c>
      <c r="M52" s="42" t="n">
        <v>0.175529168817759</v>
      </c>
      <c r="N52" s="42" t="n">
        <v>0.154878678368611</v>
      </c>
    </row>
    <row r="53" customFormat="false" ht="15" hidden="false" customHeight="false" outlineLevel="0" collapsed="false">
      <c r="A53" s="42" t="s">
        <v>124</v>
      </c>
      <c r="B53" s="42" t="n">
        <v>0.0517491202649555</v>
      </c>
      <c r="C53" s="42" t="n">
        <v>77.7996274063341</v>
      </c>
      <c r="D53" s="42" t="n">
        <v>0.0413992962119644</v>
      </c>
      <c r="E53" s="42" t="n">
        <v>0.0931484164769199</v>
      </c>
      <c r="F53" s="42" t="n">
        <v>12.5439867522252</v>
      </c>
      <c r="G53" s="42" t="n">
        <v>0.113848064582902</v>
      </c>
      <c r="H53" s="42" t="n">
        <v>1.14883046988201</v>
      </c>
      <c r="I53" s="42" t="n">
        <v>0.0724487683709377</v>
      </c>
      <c r="J53" s="42" t="n">
        <v>1.17987994204099</v>
      </c>
      <c r="K53" s="42" t="n">
        <v>3.96398261229559</v>
      </c>
      <c r="L53" s="42" t="n">
        <v>2.69095425377769</v>
      </c>
      <c r="M53" s="42" t="n">
        <v>0.155247360794866</v>
      </c>
      <c r="N53" s="42" t="n">
        <v>0.134547712688884</v>
      </c>
    </row>
    <row r="54" customFormat="false" ht="15" hidden="false" customHeight="false" outlineLevel="0" collapsed="false">
      <c r="A54" s="42" t="s">
        <v>125</v>
      </c>
      <c r="B54" s="42" t="n">
        <v>0.0310430463576159</v>
      </c>
      <c r="C54" s="42" t="n">
        <v>77.8973509933775</v>
      </c>
      <c r="D54" s="42"/>
      <c r="E54" s="42" t="n">
        <v>0.113824503311258</v>
      </c>
      <c r="F54" s="42" t="n">
        <v>12.1895695364238</v>
      </c>
      <c r="G54" s="42" t="n">
        <v>0.124172185430464</v>
      </c>
      <c r="H54" s="42" t="n">
        <v>1.11754966887417</v>
      </c>
      <c r="I54" s="42" t="n">
        <v>0.0206953642384106</v>
      </c>
      <c r="J54" s="42" t="n">
        <v>1.1692880794702</v>
      </c>
      <c r="K54" s="42" t="n">
        <v>4.03559602649007</v>
      </c>
      <c r="L54" s="42" t="n">
        <v>3.10430463576159</v>
      </c>
      <c r="M54" s="42" t="n">
        <v>0.0310430463576159</v>
      </c>
      <c r="N54" s="42" t="n">
        <v>0.165562913907285</v>
      </c>
    </row>
    <row r="55" customFormat="false" ht="15" hidden="false" customHeight="false" outlineLevel="0" collapsed="false">
      <c r="A55" s="42" t="s">
        <v>126</v>
      </c>
      <c r="B55" s="42"/>
      <c r="C55" s="42" t="n">
        <v>78.0195977307891</v>
      </c>
      <c r="D55" s="42"/>
      <c r="E55" s="42" t="n">
        <v>0.103145951521403</v>
      </c>
      <c r="F55" s="42" t="n">
        <v>12.2743682310469</v>
      </c>
      <c r="G55" s="42" t="n">
        <v>0.103145951521403</v>
      </c>
      <c r="H55" s="42" t="n">
        <v>1.13460546673543</v>
      </c>
      <c r="I55" s="42" t="n">
        <v>0.0618875709128417</v>
      </c>
      <c r="J55" s="42" t="n">
        <v>1.09334708612687</v>
      </c>
      <c r="K55" s="42" t="n">
        <v>3.89891696750903</v>
      </c>
      <c r="L55" s="42" t="n">
        <v>3.1253223310985</v>
      </c>
      <c r="M55" s="42"/>
      <c r="N55" s="42" t="n">
        <v>0.175348117586385</v>
      </c>
    </row>
    <row r="56" customFormat="false" ht="15" hidden="false" customHeight="false" outlineLevel="0" collapsed="false">
      <c r="A56" s="42" t="s">
        <v>127</v>
      </c>
      <c r="B56" s="42" t="n">
        <v>0.0106791969243913</v>
      </c>
      <c r="C56" s="42" t="n">
        <v>78.0222127296027</v>
      </c>
      <c r="D56" s="42" t="n">
        <v>0.0213583938487826</v>
      </c>
      <c r="E56" s="42" t="n">
        <v>0.0854335753951303</v>
      </c>
      <c r="F56" s="42" t="n">
        <v>12.1102093122597</v>
      </c>
      <c r="G56" s="42" t="n">
        <v>0.106791969243913</v>
      </c>
      <c r="H56" s="42" t="n">
        <v>1.14267407090987</v>
      </c>
      <c r="I56" s="42" t="n">
        <v>0.0640751815463477</v>
      </c>
      <c r="J56" s="42" t="n">
        <v>1.23878684322939</v>
      </c>
      <c r="K56" s="42" t="n">
        <v>3.40666381888082</v>
      </c>
      <c r="L56" s="42" t="n">
        <v>3.50277659120034</v>
      </c>
      <c r="M56" s="42" t="n">
        <v>0.106791969243913</v>
      </c>
      <c r="N56" s="42" t="n">
        <v>0.170867150790261</v>
      </c>
    </row>
    <row r="57" customFormat="false" ht="15" hidden="false" customHeight="false" outlineLevel="0" collapsed="false">
      <c r="A57" s="42" t="s">
        <v>128</v>
      </c>
      <c r="B57" s="42"/>
      <c r="C57" s="42" t="n">
        <v>78.0467788264259</v>
      </c>
      <c r="D57" s="42"/>
      <c r="E57" s="42" t="n">
        <v>0.123102174805088</v>
      </c>
      <c r="F57" s="42" t="n">
        <v>12.3204759950759</v>
      </c>
      <c r="G57" s="42" t="n">
        <v>0.0923266311038162</v>
      </c>
      <c r="H57" s="42" t="n">
        <v>1.02585145670907</v>
      </c>
      <c r="I57" s="42" t="n">
        <v>0.0615510874025441</v>
      </c>
      <c r="J57" s="42" t="n">
        <v>1.12843660237998</v>
      </c>
      <c r="K57" s="42" t="n">
        <v>3.48789495281083</v>
      </c>
      <c r="L57" s="42" t="n">
        <v>3.5289290110792</v>
      </c>
      <c r="M57" s="42"/>
      <c r="N57" s="42" t="n">
        <v>0.174394747640542</v>
      </c>
    </row>
    <row r="58" customFormat="false" ht="15" hidden="false" customHeight="false" outlineLevel="0" collapsed="false">
      <c r="A58" s="42" t="s">
        <v>129</v>
      </c>
      <c r="B58" s="42"/>
      <c r="C58" s="42" t="n">
        <v>78.0606436924351</v>
      </c>
      <c r="D58" s="42" t="n">
        <v>0.0103487529752665</v>
      </c>
      <c r="E58" s="42" t="n">
        <v>0.0724412708268654</v>
      </c>
      <c r="F58" s="42" t="n">
        <v>12.2115285108144</v>
      </c>
      <c r="G58" s="42" t="n">
        <v>0.103487529752665</v>
      </c>
      <c r="H58" s="42" t="n">
        <v>1.10731656835351</v>
      </c>
      <c r="I58" s="42" t="n">
        <v>0.0310462589257994</v>
      </c>
      <c r="J58" s="42" t="n">
        <v>1.23150160405671</v>
      </c>
      <c r="K58" s="42" t="n">
        <v>4.01531615440339</v>
      </c>
      <c r="L58" s="42" t="n">
        <v>2.95974335092621</v>
      </c>
      <c r="M58" s="42"/>
      <c r="N58" s="42" t="n">
        <v>0.196626306530063</v>
      </c>
    </row>
    <row r="59" s="48" customFormat="true" ht="15" hidden="false" customHeight="false" outlineLevel="0" collapsed="false">
      <c r="A59" s="60" t="s">
        <v>130</v>
      </c>
      <c r="B59" s="60" t="n">
        <v>0.0321109355168852</v>
      </c>
      <c r="C59" s="60" t="n">
        <v>77.6376215879301</v>
      </c>
      <c r="D59" s="60" t="n">
        <v>0.0220437305404949</v>
      </c>
      <c r="E59" s="60" t="n">
        <v>0.110092224326072</v>
      </c>
      <c r="F59" s="60" t="n">
        <v>12.3130196078579</v>
      </c>
      <c r="G59" s="60" t="n">
        <v>0.111756383905096</v>
      </c>
      <c r="H59" s="60" t="n">
        <v>1.10397702628371</v>
      </c>
      <c r="I59" s="60" t="n">
        <v>0.0635105097601841</v>
      </c>
      <c r="J59" s="60" t="n">
        <v>1.21985077283903</v>
      </c>
      <c r="K59" s="60" t="n">
        <v>3.88935163416815</v>
      </c>
      <c r="L59" s="60" t="n">
        <v>3.23666361848391</v>
      </c>
      <c r="M59" s="60" t="n">
        <v>0.146297117675042</v>
      </c>
      <c r="N59" s="60" t="n">
        <v>0.172484539418054</v>
      </c>
    </row>
    <row r="60" s="48" customFormat="true" ht="15" hidden="false" customHeight="false" outlineLevel="0" collapsed="false">
      <c r="A60" s="60" t="s">
        <v>96</v>
      </c>
      <c r="B60" s="60" t="n">
        <v>0.0208651698728657</v>
      </c>
      <c r="C60" s="60" t="n">
        <v>0.325388210715819</v>
      </c>
      <c r="D60" s="60" t="n">
        <v>0.0119880805315397</v>
      </c>
      <c r="E60" s="60" t="n">
        <v>0.0316018645633074</v>
      </c>
      <c r="F60" s="60" t="n">
        <v>0.103861477700834</v>
      </c>
      <c r="G60" s="60" t="n">
        <v>0.0168577268067803</v>
      </c>
      <c r="H60" s="60" t="n">
        <v>0.104928186762852</v>
      </c>
      <c r="I60" s="60" t="n">
        <v>0.0307416777303812</v>
      </c>
      <c r="J60" s="60" t="n">
        <v>0.0642388303670591</v>
      </c>
      <c r="K60" s="60" t="n">
        <v>0.263673625960812</v>
      </c>
      <c r="L60" s="60" t="n">
        <v>0.348609958494575</v>
      </c>
      <c r="M60" s="60" t="n">
        <v>0.096521198880487</v>
      </c>
      <c r="N60" s="60" t="n">
        <v>0.020050722372891</v>
      </c>
    </row>
    <row r="61" customFormat="false" ht="12.75" hidden="false" customHeight="false" outlineLevel="0" collapsed="false">
      <c r="A61" s="22"/>
      <c r="B61" s="22"/>
      <c r="C61" s="22"/>
      <c r="D61" s="22"/>
      <c r="E61" s="22"/>
      <c r="F61" s="22"/>
      <c r="G61" s="22"/>
      <c r="H61" s="22"/>
      <c r="I61" s="22"/>
      <c r="J61" s="22"/>
      <c r="K61" s="22"/>
      <c r="L61" s="22"/>
      <c r="M61" s="22"/>
      <c r="N61" s="22"/>
    </row>
    <row r="62" customFormat="false" ht="15" hidden="false" customHeight="false" outlineLevel="0" collapsed="false">
      <c r="A62" s="42" t="s">
        <v>131</v>
      </c>
      <c r="B62" s="42" t="n">
        <v>0.0307692307692308</v>
      </c>
      <c r="C62" s="42" t="n">
        <v>77.0769230769231</v>
      </c>
      <c r="D62" s="42"/>
      <c r="E62" s="42" t="n">
        <v>0.153846153846154</v>
      </c>
      <c r="F62" s="42" t="n">
        <v>12.4512820512821</v>
      </c>
      <c r="G62" s="42" t="n">
        <v>0.143589743589744</v>
      </c>
      <c r="H62" s="42" t="n">
        <v>1.12820512820513</v>
      </c>
      <c r="I62" s="42" t="n">
        <v>0.0717948717948718</v>
      </c>
      <c r="J62" s="42" t="n">
        <v>1.40512820512821</v>
      </c>
      <c r="K62" s="42" t="n">
        <v>4.21538461538462</v>
      </c>
      <c r="L62" s="42" t="n">
        <v>3.10769230769231</v>
      </c>
      <c r="M62" s="42" t="n">
        <v>0.0717948717948718</v>
      </c>
      <c r="N62" s="42" t="n">
        <v>0.143589743589744</v>
      </c>
    </row>
    <row r="63" customFormat="false" ht="15" hidden="false" customHeight="false" outlineLevel="0" collapsed="false">
      <c r="A63" s="42" t="s">
        <v>132</v>
      </c>
      <c r="B63" s="42" t="n">
        <v>0.00998701687805853</v>
      </c>
      <c r="C63" s="42" t="n">
        <v>77.4892639568561</v>
      </c>
      <c r="D63" s="42"/>
      <c r="E63" s="42" t="n">
        <v>0.0798961350244682</v>
      </c>
      <c r="F63" s="42" t="n">
        <v>12.3839009287926</v>
      </c>
      <c r="G63" s="42" t="n">
        <v>0.0998701687805852</v>
      </c>
      <c r="H63" s="42" t="n">
        <v>1.09857185658644</v>
      </c>
      <c r="I63" s="42" t="n">
        <v>0.0199740337561171</v>
      </c>
      <c r="J63" s="42" t="n">
        <v>1.14850694097673</v>
      </c>
      <c r="K63" s="42" t="n">
        <v>3.79506641366224</v>
      </c>
      <c r="L63" s="42" t="n">
        <v>3.55537800858883</v>
      </c>
      <c r="M63" s="42" t="n">
        <v>0.179766303805053</v>
      </c>
      <c r="N63" s="42" t="n">
        <v>0.149805253170878</v>
      </c>
    </row>
    <row r="64" customFormat="false" ht="15" hidden="false" customHeight="false" outlineLevel="0" collapsed="false">
      <c r="A64" s="42" t="s">
        <v>133</v>
      </c>
      <c r="B64" s="42"/>
      <c r="C64" s="42" t="n">
        <v>77.5679601577091</v>
      </c>
      <c r="D64" s="42" t="n">
        <v>0.0103755965968043</v>
      </c>
      <c r="E64" s="42" t="n">
        <v>0.0933803693712389</v>
      </c>
      <c r="F64" s="42" t="n">
        <v>12.409213529778</v>
      </c>
      <c r="G64" s="42" t="n">
        <v>0.124507159161652</v>
      </c>
      <c r="H64" s="42" t="n">
        <v>1.27619838140693</v>
      </c>
      <c r="I64" s="42" t="n">
        <v>0.0726291761776302</v>
      </c>
      <c r="J64" s="42" t="n">
        <v>1.1931936086325</v>
      </c>
      <c r="K64" s="42" t="n">
        <v>3.98422909317286</v>
      </c>
      <c r="L64" s="42" t="n">
        <v>2.93629383689562</v>
      </c>
      <c r="M64" s="42" t="n">
        <v>0.176385142145673</v>
      </c>
      <c r="N64" s="42" t="n">
        <v>0.14525835235526</v>
      </c>
    </row>
    <row r="65" customFormat="false" ht="15" hidden="false" customHeight="false" outlineLevel="0" collapsed="false">
      <c r="A65" s="42" t="s">
        <v>134</v>
      </c>
      <c r="B65" s="42"/>
      <c r="C65" s="42" t="n">
        <v>77.5772661273595</v>
      </c>
      <c r="D65" s="42"/>
      <c r="E65" s="42" t="n">
        <v>0.0725990458411118</v>
      </c>
      <c r="F65" s="42" t="n">
        <v>12.4662933001452</v>
      </c>
      <c r="G65" s="42" t="n">
        <v>0.134826799419208</v>
      </c>
      <c r="H65" s="42" t="n">
        <v>1.25492636382493</v>
      </c>
      <c r="I65" s="42" t="n">
        <v>0.0622277535780958</v>
      </c>
      <c r="J65" s="42" t="n">
        <v>1.21344119477287</v>
      </c>
      <c r="K65" s="42" t="n">
        <v>4.09666044389131</v>
      </c>
      <c r="L65" s="42" t="n">
        <v>2.93507571043352</v>
      </c>
      <c r="M65" s="42" t="n">
        <v>0.010371292263016</v>
      </c>
      <c r="N65" s="42" t="n">
        <v>0.186683260734287</v>
      </c>
    </row>
    <row r="66" customFormat="false" ht="15" hidden="false" customHeight="false" outlineLevel="0" collapsed="false">
      <c r="A66" s="42" t="s">
        <v>135</v>
      </c>
      <c r="B66" s="42" t="n">
        <v>0.0216590859865714</v>
      </c>
      <c r="C66" s="42" t="n">
        <v>77.5936755468919</v>
      </c>
      <c r="D66" s="42" t="n">
        <v>0.0433181719731427</v>
      </c>
      <c r="E66" s="42" t="n">
        <v>0.0866363439462855</v>
      </c>
      <c r="F66" s="42" t="n">
        <v>12.3673380983323</v>
      </c>
      <c r="G66" s="42" t="n">
        <v>0.108295429932857</v>
      </c>
      <c r="H66" s="42" t="n">
        <v>1.37535196014728</v>
      </c>
      <c r="I66" s="42" t="n">
        <v>0.129954515919428</v>
      </c>
      <c r="J66" s="42" t="n">
        <v>1.12627247130171</v>
      </c>
      <c r="K66" s="42" t="n">
        <v>3.73619233268356</v>
      </c>
      <c r="L66" s="42" t="n">
        <v>3.06476066709985</v>
      </c>
      <c r="M66" s="42" t="n">
        <v>0.140784058912714</v>
      </c>
      <c r="N66" s="42" t="n">
        <v>0.205761316872428</v>
      </c>
    </row>
    <row r="67" customFormat="false" ht="15" hidden="false" customHeight="false" outlineLevel="0" collapsed="false">
      <c r="A67" s="42" t="s">
        <v>136</v>
      </c>
      <c r="B67" s="42" t="n">
        <v>0.0206100577081616</v>
      </c>
      <c r="C67" s="42" t="n">
        <v>77.6071723000824</v>
      </c>
      <c r="D67" s="42" t="n">
        <v>0.0206100577081616</v>
      </c>
      <c r="E67" s="42" t="n">
        <v>0.113355317394889</v>
      </c>
      <c r="F67" s="42" t="n">
        <v>12.4896949711459</v>
      </c>
      <c r="G67" s="42" t="n">
        <v>0.144270403957131</v>
      </c>
      <c r="H67" s="42" t="n">
        <v>1.18507831821929</v>
      </c>
      <c r="I67" s="42" t="n">
        <v>0.0721352019785655</v>
      </c>
      <c r="J67" s="42" t="n">
        <v>1.37056883759275</v>
      </c>
      <c r="K67" s="42" t="n">
        <v>3.98804616652927</v>
      </c>
      <c r="L67" s="42" t="n">
        <v>2.83388293487222</v>
      </c>
      <c r="M67" s="42"/>
      <c r="N67" s="42" t="n">
        <v>0.154575432811212</v>
      </c>
    </row>
    <row r="68" customFormat="false" ht="15" hidden="false" customHeight="false" outlineLevel="0" collapsed="false">
      <c r="A68" s="42" t="s">
        <v>137</v>
      </c>
      <c r="B68" s="42" t="n">
        <v>0.0409794078475566</v>
      </c>
      <c r="C68" s="42" t="n">
        <v>77.6252433152341</v>
      </c>
      <c r="D68" s="42" t="n">
        <v>0.0307345558856675</v>
      </c>
      <c r="E68" s="42" t="n">
        <v>0.112693371580781</v>
      </c>
      <c r="F68" s="42" t="n">
        <v>12.4679848376191</v>
      </c>
      <c r="G68" s="42" t="n">
        <v>0.133183075504559</v>
      </c>
      <c r="H68" s="42" t="n">
        <v>1.1371785677697</v>
      </c>
      <c r="I68" s="42" t="n">
        <v>0.0409794078475566</v>
      </c>
      <c r="J68" s="42" t="n">
        <v>1.18840282757914</v>
      </c>
      <c r="K68" s="42" t="n">
        <v>4.04671652494621</v>
      </c>
      <c r="L68" s="42" t="n">
        <v>3.03247618071919</v>
      </c>
      <c r="M68" s="42"/>
      <c r="N68" s="42" t="n">
        <v>0.143427927466448</v>
      </c>
    </row>
    <row r="69" customFormat="false" ht="15" hidden="false" customHeight="false" outlineLevel="0" collapsed="false">
      <c r="A69" s="42" t="s">
        <v>138</v>
      </c>
      <c r="B69" s="42"/>
      <c r="C69" s="42" t="n">
        <v>77.6260396344594</v>
      </c>
      <c r="D69" s="42"/>
      <c r="E69" s="42" t="n">
        <v>0.133483930588356</v>
      </c>
      <c r="F69" s="42" t="n">
        <v>12.5577574699661</v>
      </c>
      <c r="G69" s="42" t="n">
        <v>0.143751925248999</v>
      </c>
      <c r="H69" s="42" t="n">
        <v>1.16028339665263</v>
      </c>
      <c r="I69" s="42" t="n">
        <v>0.0308039839819283</v>
      </c>
      <c r="J69" s="42" t="n">
        <v>1.26296334325906</v>
      </c>
      <c r="K69" s="42" t="n">
        <v>4.11746585891775</v>
      </c>
      <c r="L69" s="42" t="n">
        <v>2.83396652633741</v>
      </c>
      <c r="M69" s="42"/>
      <c r="N69" s="42" t="n">
        <v>0.143751925248999</v>
      </c>
    </row>
    <row r="70" customFormat="false" ht="15" hidden="false" customHeight="false" outlineLevel="0" collapsed="false">
      <c r="A70" s="42" t="s">
        <v>139</v>
      </c>
      <c r="B70" s="42" t="n">
        <v>0.0103605470368835</v>
      </c>
      <c r="C70" s="42" t="n">
        <v>77.8077082469955</v>
      </c>
      <c r="D70" s="42"/>
      <c r="E70" s="42" t="n">
        <v>0.0725238292581849</v>
      </c>
      <c r="F70" s="42" t="n">
        <v>12.4015748031496</v>
      </c>
      <c r="G70" s="42" t="n">
        <v>0.103605470368835</v>
      </c>
      <c r="H70" s="42" t="n">
        <v>1.07749689183589</v>
      </c>
      <c r="I70" s="42"/>
      <c r="J70" s="42" t="n">
        <v>1.20182345627849</v>
      </c>
      <c r="K70" s="42" t="n">
        <v>3.93700787401575</v>
      </c>
      <c r="L70" s="42" t="n">
        <v>3.13924575217572</v>
      </c>
      <c r="M70" s="42" t="n">
        <v>0.0621632822213013</v>
      </c>
      <c r="N70" s="42" t="n">
        <v>0.186489846663904</v>
      </c>
    </row>
    <row r="71" customFormat="false" ht="15" hidden="false" customHeight="false" outlineLevel="0" collapsed="false">
      <c r="A71" s="42" t="s">
        <v>140</v>
      </c>
      <c r="B71" s="42"/>
      <c r="C71" s="42" t="n">
        <v>77.8444352503103</v>
      </c>
      <c r="D71" s="42" t="n">
        <v>0.0310302027306578</v>
      </c>
      <c r="E71" s="42" t="n">
        <v>0.14480761274307</v>
      </c>
      <c r="F71" s="42" t="n">
        <v>12.3293338849814</v>
      </c>
      <c r="G71" s="42" t="n">
        <v>0.103434009102193</v>
      </c>
      <c r="H71" s="42" t="n">
        <v>1.16880430285478</v>
      </c>
      <c r="I71" s="42" t="n">
        <v>0.0206868018204386</v>
      </c>
      <c r="J71" s="42" t="n">
        <v>1.15846090194456</v>
      </c>
      <c r="K71" s="42" t="n">
        <v>3.94083574679355</v>
      </c>
      <c r="L71" s="42" t="n">
        <v>2.99958626396359</v>
      </c>
      <c r="M71" s="42" t="n">
        <v>0.124120810922631</v>
      </c>
      <c r="N71" s="42" t="n">
        <v>0.134464211832851</v>
      </c>
      <c r="T71" s="57"/>
    </row>
    <row r="72" customFormat="false" ht="15" hidden="false" customHeight="false" outlineLevel="0" collapsed="false">
      <c r="A72" s="42" t="s">
        <v>141</v>
      </c>
      <c r="B72" s="42"/>
      <c r="C72" s="42" t="n">
        <v>77.8592375366569</v>
      </c>
      <c r="D72" s="42"/>
      <c r="E72" s="42" t="n">
        <v>0.125680770842061</v>
      </c>
      <c r="F72" s="42" t="n">
        <v>12.3481357352325</v>
      </c>
      <c r="G72" s="42" t="n">
        <v>0.104733975701718</v>
      </c>
      <c r="H72" s="42" t="n">
        <v>1.26728110599078</v>
      </c>
      <c r="I72" s="42" t="n">
        <v>0.0628403854210306</v>
      </c>
      <c r="J72" s="42" t="n">
        <v>1.20444072056975</v>
      </c>
      <c r="K72" s="42" t="n">
        <v>3.85421030582321</v>
      </c>
      <c r="L72" s="42" t="n">
        <v>2.84876413908672</v>
      </c>
      <c r="M72" s="42" t="n">
        <v>0.125680770842061</v>
      </c>
      <c r="N72" s="42" t="n">
        <v>0.209467951403435</v>
      </c>
      <c r="T72" s="57"/>
    </row>
    <row r="73" customFormat="false" ht="15" hidden="false" customHeight="false" outlineLevel="0" collapsed="false">
      <c r="A73" s="42" t="s">
        <v>142</v>
      </c>
      <c r="B73" s="42"/>
      <c r="C73" s="42" t="n">
        <v>77.8849177235091</v>
      </c>
      <c r="D73" s="42" t="n">
        <v>0.0314432449428781</v>
      </c>
      <c r="E73" s="42" t="n">
        <v>0.125772979771512</v>
      </c>
      <c r="F73" s="42" t="n">
        <v>12.137092547951</v>
      </c>
      <c r="G73" s="42" t="n">
        <v>0.125772979771512</v>
      </c>
      <c r="H73" s="42" t="n">
        <v>1.18436222618174</v>
      </c>
      <c r="I73" s="42" t="n">
        <v>0.0733675715333823</v>
      </c>
      <c r="J73" s="42" t="n">
        <v>1.26821087936275</v>
      </c>
      <c r="K73" s="42" t="n">
        <v>3.93040561785976</v>
      </c>
      <c r="L73" s="42" t="n">
        <v>3.02903259616392</v>
      </c>
      <c r="M73" s="42"/>
      <c r="N73" s="42" t="n">
        <v>0.220102714600147</v>
      </c>
    </row>
    <row r="74" customFormat="false" ht="15" hidden="false" customHeight="false" outlineLevel="0" collapsed="false">
      <c r="A74" s="42" t="s">
        <v>143</v>
      </c>
      <c r="B74" s="42" t="n">
        <v>0.0104297037964122</v>
      </c>
      <c r="C74" s="42" t="n">
        <v>77.9203170629954</v>
      </c>
      <c r="D74" s="42"/>
      <c r="E74" s="42" t="n">
        <v>0.114726741760534</v>
      </c>
      <c r="F74" s="42" t="n">
        <v>12.4322069253233</v>
      </c>
      <c r="G74" s="42" t="n">
        <v>0.0938673341677096</v>
      </c>
      <c r="H74" s="42" t="n">
        <v>1.10554860241969</v>
      </c>
      <c r="I74" s="42" t="n">
        <v>0.0417188151856487</v>
      </c>
      <c r="J74" s="42" t="n">
        <v>1.24113475177305</v>
      </c>
      <c r="K74" s="42" t="n">
        <v>3.99457655402587</v>
      </c>
      <c r="L74" s="42" t="n">
        <v>2.87859824780976</v>
      </c>
      <c r="M74" s="42"/>
      <c r="N74" s="42" t="n">
        <v>0.156445556946183</v>
      </c>
    </row>
    <row r="75" customFormat="false" ht="15" hidden="false" customHeight="false" outlineLevel="0" collapsed="false">
      <c r="A75" s="42" t="s">
        <v>144</v>
      </c>
      <c r="B75" s="42" t="n">
        <v>0.0104058272632674</v>
      </c>
      <c r="C75" s="42" t="n">
        <v>77.9500520291363</v>
      </c>
      <c r="D75" s="42" t="n">
        <v>0.0104058272632674</v>
      </c>
      <c r="E75" s="42" t="n">
        <v>0.145681581685744</v>
      </c>
      <c r="F75" s="42" t="n">
        <v>12.2684703433923</v>
      </c>
      <c r="G75" s="42" t="n">
        <v>0.0936524453694069</v>
      </c>
      <c r="H75" s="42" t="n">
        <v>1.07180020811655</v>
      </c>
      <c r="I75" s="42" t="n">
        <v>0.0624349635796046</v>
      </c>
      <c r="J75" s="42" t="n">
        <v>1.13423517169615</v>
      </c>
      <c r="K75" s="42" t="n">
        <v>3.88137356919875</v>
      </c>
      <c r="L75" s="42" t="n">
        <v>3.06971904266389</v>
      </c>
      <c r="M75" s="42" t="n">
        <v>0.0624349635796046</v>
      </c>
      <c r="N75" s="42" t="n">
        <v>0.218522372528616</v>
      </c>
    </row>
    <row r="76" customFormat="false" ht="15" hidden="false" customHeight="false" outlineLevel="0" collapsed="false">
      <c r="A76" s="42" t="s">
        <v>145</v>
      </c>
      <c r="B76" s="42"/>
      <c r="C76" s="42" t="n">
        <v>78.0024762690879</v>
      </c>
      <c r="D76" s="42"/>
      <c r="E76" s="42" t="n">
        <v>0.0722245150639703</v>
      </c>
      <c r="F76" s="42" t="n">
        <v>12.2472141972761</v>
      </c>
      <c r="G76" s="42" t="n">
        <v>0.113495666529096</v>
      </c>
      <c r="H76" s="42" t="n">
        <v>1.07304993809327</v>
      </c>
      <c r="I76" s="42"/>
      <c r="J76" s="42" t="n">
        <v>1.18654560462237</v>
      </c>
      <c r="K76" s="42" t="n">
        <v>3.99298390425093</v>
      </c>
      <c r="L76" s="42" t="n">
        <v>2.93025175402394</v>
      </c>
      <c r="M76" s="42" t="n">
        <v>0.175402393726785</v>
      </c>
      <c r="N76" s="42" t="n">
        <v>0.185720181593066</v>
      </c>
    </row>
    <row r="77" customFormat="false" ht="15" hidden="false" customHeight="false" outlineLevel="0" collapsed="false">
      <c r="A77" s="42" t="s">
        <v>146</v>
      </c>
      <c r="B77" s="42" t="n">
        <v>0.020746887966805</v>
      </c>
      <c r="C77" s="42" t="n">
        <v>78.0394190871369</v>
      </c>
      <c r="D77" s="42" t="n">
        <v>0.020746887966805</v>
      </c>
      <c r="E77" s="42" t="n">
        <v>0.134854771784232</v>
      </c>
      <c r="F77" s="42" t="n">
        <v>12.3029045643154</v>
      </c>
      <c r="G77" s="42" t="n">
        <v>0.103734439834025</v>
      </c>
      <c r="H77" s="42" t="n">
        <v>0.995850622406639</v>
      </c>
      <c r="I77" s="42" t="n">
        <v>0.0311203319502075</v>
      </c>
      <c r="J77" s="42" t="n">
        <v>1.14107883817427</v>
      </c>
      <c r="K77" s="42" t="n">
        <v>4.00414937759336</v>
      </c>
      <c r="L77" s="42" t="n">
        <v>2.94605809128631</v>
      </c>
      <c r="M77" s="42" t="n">
        <v>0.114107883817427</v>
      </c>
      <c r="N77" s="42" t="n">
        <v>0.16597510373444</v>
      </c>
    </row>
    <row r="78" customFormat="false" ht="15" hidden="false" customHeight="false" outlineLevel="0" collapsed="false">
      <c r="A78" s="42" t="s">
        <v>147</v>
      </c>
      <c r="B78" s="42"/>
      <c r="C78" s="42" t="n">
        <v>78.0399835119538</v>
      </c>
      <c r="D78" s="42"/>
      <c r="E78" s="42" t="n">
        <v>0.13396537510305</v>
      </c>
      <c r="F78" s="42" t="n">
        <v>12.1290189612531</v>
      </c>
      <c r="G78" s="42" t="n">
        <v>0.0927452596867271</v>
      </c>
      <c r="H78" s="42" t="n">
        <v>1.020197856554</v>
      </c>
      <c r="I78" s="42" t="n">
        <v>0.0618301731244847</v>
      </c>
      <c r="J78" s="42" t="n">
        <v>1.18507831821929</v>
      </c>
      <c r="K78" s="42" t="n">
        <v>3.88499587798846</v>
      </c>
      <c r="L78" s="42" t="n">
        <v>3.10181368507832</v>
      </c>
      <c r="M78" s="42" t="n">
        <v>0.175185490519373</v>
      </c>
      <c r="N78" s="42" t="n">
        <v>0.175185490519373</v>
      </c>
    </row>
    <row r="79" customFormat="false" ht="15" hidden="false" customHeight="false" outlineLevel="0" collapsed="false">
      <c r="A79" s="42" t="s">
        <v>148</v>
      </c>
      <c r="B79" s="42"/>
      <c r="C79" s="42" t="n">
        <v>78.1600906562275</v>
      </c>
      <c r="D79" s="42" t="n">
        <v>0.0309055320902442</v>
      </c>
      <c r="E79" s="42" t="n">
        <v>0.0927165962707325</v>
      </c>
      <c r="F79" s="42" t="n">
        <v>12.1046667353456</v>
      </c>
      <c r="G79" s="42" t="n">
        <v>0.103018440300814</v>
      </c>
      <c r="H79" s="42" t="n">
        <v>1.06108993509838</v>
      </c>
      <c r="I79" s="42" t="n">
        <v>0.0824147522406511</v>
      </c>
      <c r="J79" s="42" t="n">
        <v>1.11259915524879</v>
      </c>
      <c r="K79" s="42" t="n">
        <v>3.90439888740085</v>
      </c>
      <c r="L79" s="42" t="n">
        <v>3.1008550530545</v>
      </c>
      <c r="M79" s="42" t="n">
        <v>0.0721129082105697</v>
      </c>
      <c r="N79" s="42" t="n">
        <v>0.175131348511384</v>
      </c>
    </row>
    <row r="80" customFormat="false" ht="15" hidden="false" customHeight="false" outlineLevel="0" collapsed="false">
      <c r="A80" s="42" t="s">
        <v>149</v>
      </c>
      <c r="B80" s="42"/>
      <c r="C80" s="42" t="n">
        <v>78.1859692818597</v>
      </c>
      <c r="D80" s="42"/>
      <c r="E80" s="42" t="n">
        <v>0.145288501452885</v>
      </c>
      <c r="F80" s="42" t="n">
        <v>12.2872561228726</v>
      </c>
      <c r="G80" s="42" t="n">
        <v>0.114155251141553</v>
      </c>
      <c r="H80" s="42" t="n">
        <v>1.02739726027397</v>
      </c>
      <c r="I80" s="42" t="n">
        <v>0.062266500622665</v>
      </c>
      <c r="J80" s="42" t="n">
        <v>1.10004151100042</v>
      </c>
      <c r="K80" s="42" t="n">
        <v>3.9227895392279</v>
      </c>
      <c r="L80" s="42" t="n">
        <v>2.95765877957659</v>
      </c>
      <c r="M80" s="42"/>
      <c r="N80" s="42" t="n">
        <v>0.186799501867995</v>
      </c>
    </row>
    <row r="81" s="48" customFormat="true" ht="15" hidden="false" customHeight="false" outlineLevel="0" collapsed="false">
      <c r="A81" s="60" t="s">
        <v>95</v>
      </c>
      <c r="B81" s="60" t="n">
        <v>0.0195497516947719</v>
      </c>
      <c r="C81" s="60" t="n">
        <v>77.7820079353361</v>
      </c>
      <c r="D81" s="60" t="n">
        <v>0.0255077863508476</v>
      </c>
      <c r="E81" s="60" t="n">
        <v>0.11337547070154</v>
      </c>
      <c r="F81" s="60" t="n">
        <v>12.3463863162186</v>
      </c>
      <c r="G81" s="60" t="n">
        <v>0.114974209345701</v>
      </c>
      <c r="H81" s="60" t="n">
        <v>1.14045646961253</v>
      </c>
      <c r="I81" s="60" t="n">
        <v>0.0587752494419004</v>
      </c>
      <c r="J81" s="60" t="n">
        <v>1.20221719674383</v>
      </c>
      <c r="K81" s="60" t="n">
        <v>3.95934151070348</v>
      </c>
      <c r="L81" s="60" t="n">
        <v>3.01584787250117</v>
      </c>
      <c r="M81" s="60" t="n">
        <v>0.114639244058545</v>
      </c>
      <c r="N81" s="60" t="n">
        <v>0.17300828907635</v>
      </c>
    </row>
    <row r="82" s="48" customFormat="true" ht="15" hidden="false" customHeight="false" outlineLevel="0" collapsed="false">
      <c r="A82" s="60" t="s">
        <v>96</v>
      </c>
      <c r="B82" s="60" t="n">
        <v>0.0108096459000514</v>
      </c>
      <c r="C82" s="60" t="n">
        <v>0.273002588600768</v>
      </c>
      <c r="D82" s="60" t="n">
        <v>0.0108575872120475</v>
      </c>
      <c r="E82" s="60" t="n">
        <v>0.0278612251414166</v>
      </c>
      <c r="F82" s="60" t="n">
        <v>0.127509120455294</v>
      </c>
      <c r="G82" s="60" t="n">
        <v>0.0178650031090157</v>
      </c>
      <c r="H82" s="60" t="n">
        <v>0.0996422775443089</v>
      </c>
      <c r="I82" s="60" t="n">
        <v>0.0268707605896854</v>
      </c>
      <c r="J82" s="60" t="n">
        <v>0.0807655705441988</v>
      </c>
      <c r="K82" s="60" t="n">
        <v>0.112632801064589</v>
      </c>
      <c r="L82" s="60" t="n">
        <v>0.162747870909973</v>
      </c>
      <c r="M82" s="60" t="n">
        <v>0.0550020423782237</v>
      </c>
      <c r="N82" s="60" t="n">
        <v>0.0273610715759942</v>
      </c>
    </row>
    <row r="83" customFormat="false" ht="12.75" hidden="false" customHeight="false" outlineLevel="0" collapsed="false">
      <c r="B83" s="22"/>
      <c r="C83" s="22"/>
      <c r="D83" s="22"/>
      <c r="E83" s="22"/>
      <c r="F83" s="22"/>
      <c r="G83" s="22"/>
      <c r="H83" s="22"/>
      <c r="I83" s="22"/>
      <c r="J83" s="22"/>
      <c r="K83" s="22"/>
      <c r="L83" s="22"/>
      <c r="M83" s="22"/>
      <c r="N83" s="22"/>
    </row>
    <row r="85" customFormat="false" ht="15" hidden="false" customHeight="false" outlineLevel="0" collapsed="false">
      <c r="A85" s="49" t="s">
        <v>150</v>
      </c>
      <c r="B85" s="50" t="n">
        <v>0</v>
      </c>
      <c r="C85" s="50" t="n">
        <v>78.9124015748032</v>
      </c>
      <c r="D85" s="50" t="n">
        <v>0.0369094488188977</v>
      </c>
      <c r="E85" s="50" t="n">
        <v>0.147637795275591</v>
      </c>
      <c r="F85" s="50" t="n">
        <v>12.3031496062992</v>
      </c>
      <c r="G85" s="50" t="n">
        <v>0.0984251968503937</v>
      </c>
      <c r="H85" s="50" t="n">
        <v>1.18110236220472</v>
      </c>
      <c r="I85" s="50" t="n">
        <v>0.0738188976377953</v>
      </c>
      <c r="J85" s="50" t="n">
        <v>1.25492125984252</v>
      </c>
      <c r="K85" s="50" t="n">
        <v>2.66978346456693</v>
      </c>
      <c r="L85" s="50" t="n">
        <v>3.27263779527559</v>
      </c>
      <c r="M85" s="50" t="n">
        <v>0.0492125984251969</v>
      </c>
      <c r="N85" s="50"/>
      <c r="O85" s="50"/>
    </row>
    <row r="86" customFormat="false" ht="15" hidden="false" customHeight="false" outlineLevel="0" collapsed="false">
      <c r="A86" s="49" t="s">
        <v>151</v>
      </c>
      <c r="B86" s="50" t="n">
        <v>0.0212856534695615</v>
      </c>
      <c r="C86" s="50" t="n">
        <v>78.5334184759472</v>
      </c>
      <c r="D86" s="50" t="n">
        <v>0</v>
      </c>
      <c r="E86" s="50" t="n">
        <v>0.0957854406130268</v>
      </c>
      <c r="F86" s="50" t="n">
        <v>12.62239250745</v>
      </c>
      <c r="G86" s="50" t="n">
        <v>0.085142613878246</v>
      </c>
      <c r="H86" s="50" t="n">
        <v>1.11749680715198</v>
      </c>
      <c r="I86" s="50" t="n">
        <v>0.085142613878246</v>
      </c>
      <c r="J86" s="50" t="n">
        <v>1.14942528735632</v>
      </c>
      <c r="K86" s="50" t="n">
        <v>3.17156236696467</v>
      </c>
      <c r="L86" s="50" t="n">
        <v>2.79906343124734</v>
      </c>
      <c r="M86" s="50" t="n">
        <v>0.319284802043423</v>
      </c>
      <c r="N86" s="50"/>
      <c r="O86" s="50"/>
    </row>
    <row r="87" customFormat="false" ht="15" hidden="false" customHeight="false" outlineLevel="0" collapsed="false">
      <c r="A87" s="49" t="s">
        <v>152</v>
      </c>
      <c r="B87" s="50" t="n">
        <v>0</v>
      </c>
      <c r="C87" s="50" t="n">
        <v>78.3582089552239</v>
      </c>
      <c r="D87" s="50" t="n">
        <v>0.0334150144798396</v>
      </c>
      <c r="E87" s="50" t="n">
        <v>0.155936734239252</v>
      </c>
      <c r="F87" s="50" t="n">
        <v>12.5640454444197</v>
      </c>
      <c r="G87" s="50" t="n">
        <v>0.144798396079305</v>
      </c>
      <c r="H87" s="50" t="n">
        <v>1.06928046335487</v>
      </c>
      <c r="I87" s="50" t="n">
        <v>0</v>
      </c>
      <c r="J87" s="50" t="n">
        <v>1.30318556471374</v>
      </c>
      <c r="K87" s="50" t="n">
        <v>3.41946981510359</v>
      </c>
      <c r="L87" s="50" t="n">
        <v>2.78458453998663</v>
      </c>
      <c r="M87" s="50" t="n">
        <v>0.167075072399198</v>
      </c>
      <c r="N87" s="50"/>
      <c r="O87" s="50"/>
    </row>
    <row r="88" customFormat="false" ht="15" hidden="false" customHeight="false" outlineLevel="0" collapsed="false">
      <c r="A88" s="49" t="s">
        <v>153</v>
      </c>
      <c r="B88" s="50" t="n">
        <v>0.0318167356029271</v>
      </c>
      <c r="C88" s="50" t="n">
        <v>78.3540142114753</v>
      </c>
      <c r="D88" s="50" t="n">
        <v>0.010605578534309</v>
      </c>
      <c r="E88" s="50" t="n">
        <v>0.148478099480327</v>
      </c>
      <c r="F88" s="50" t="n">
        <v>12.5145826704847</v>
      </c>
      <c r="G88" s="50" t="n">
        <v>0.1166613638774</v>
      </c>
      <c r="H88" s="50" t="n">
        <v>0.965107646622123</v>
      </c>
      <c r="I88" s="50" t="n">
        <v>0.0212111570686181</v>
      </c>
      <c r="J88" s="50" t="n">
        <v>1.14540248170538</v>
      </c>
      <c r="K88" s="50" t="n">
        <v>3.46802418071906</v>
      </c>
      <c r="L88" s="50" t="n">
        <v>3.21349029589564</v>
      </c>
      <c r="M88" s="50" t="n">
        <v>0.010605578534309</v>
      </c>
      <c r="N88" s="50"/>
      <c r="O88" s="50"/>
    </row>
    <row r="89" customFormat="false" ht="15" hidden="false" customHeight="false" outlineLevel="0" collapsed="false">
      <c r="A89" s="49" t="s">
        <v>154</v>
      </c>
      <c r="B89" s="50" t="n">
        <v>0</v>
      </c>
      <c r="C89" s="50" t="n">
        <v>78.6404335532516</v>
      </c>
      <c r="D89" s="50" t="n">
        <v>0.0117813383600377</v>
      </c>
      <c r="E89" s="50" t="n">
        <v>0.106032045240339</v>
      </c>
      <c r="F89" s="50" t="n">
        <v>12.806314797361</v>
      </c>
      <c r="G89" s="50" t="n">
        <v>0.106032045240339</v>
      </c>
      <c r="H89" s="50" t="n">
        <v>0.954288407163054</v>
      </c>
      <c r="I89" s="50" t="n">
        <v>0.0706880301602262</v>
      </c>
      <c r="J89" s="50" t="n">
        <v>1.37841658812441</v>
      </c>
      <c r="K89" s="50" t="n">
        <v>3.14561734213007</v>
      </c>
      <c r="L89" s="50" t="n">
        <v>2.76861451460886</v>
      </c>
      <c r="M89" s="50" t="n">
        <v>0.0117813383600377</v>
      </c>
      <c r="N89" s="50"/>
      <c r="O89" s="50"/>
    </row>
    <row r="90" customFormat="false" ht="15" hidden="false" customHeight="false" outlineLevel="0" collapsed="false">
      <c r="A90" s="49" t="s">
        <v>155</v>
      </c>
      <c r="B90" s="50" t="n">
        <v>0.0887836638058597</v>
      </c>
      <c r="C90" s="50" t="n">
        <v>78.6919206865937</v>
      </c>
      <c r="D90" s="50" t="n">
        <v>0.0739863865048831</v>
      </c>
      <c r="E90" s="50" t="n">
        <v>0.162770050310743</v>
      </c>
      <c r="F90" s="50" t="n">
        <v>12.1337673868008</v>
      </c>
      <c r="G90" s="50" t="n">
        <v>0.147972773009766</v>
      </c>
      <c r="H90" s="50" t="n">
        <v>1.12459307487422</v>
      </c>
      <c r="I90" s="50" t="n">
        <v>0.0443918319029299</v>
      </c>
      <c r="J90" s="50" t="n">
        <v>1.31695767978692</v>
      </c>
      <c r="K90" s="50" t="n">
        <v>3.10742823320509</v>
      </c>
      <c r="L90" s="50" t="n">
        <v>2.9742527374963</v>
      </c>
      <c r="M90" s="50" t="n">
        <v>0.13317549570879</v>
      </c>
      <c r="N90" s="50"/>
      <c r="O90" s="50"/>
    </row>
    <row r="91" customFormat="false" ht="15" hidden="false" customHeight="false" outlineLevel="0" collapsed="false">
      <c r="A91" s="49" t="s">
        <v>156</v>
      </c>
      <c r="B91" s="50" t="n">
        <v>0.0700490343240268</v>
      </c>
      <c r="C91" s="50" t="n">
        <v>79.0253177224057</v>
      </c>
      <c r="D91" s="50" t="n">
        <v>0.050035024517162</v>
      </c>
      <c r="E91" s="50" t="n">
        <v>0.170119083358351</v>
      </c>
      <c r="F91" s="50" t="n">
        <v>12.8389872911038</v>
      </c>
      <c r="G91" s="50" t="n">
        <v>0.130091063744621</v>
      </c>
      <c r="H91" s="50" t="n">
        <v>0.930651456019214</v>
      </c>
      <c r="I91" s="50" t="n">
        <v>0.0900630441308916</v>
      </c>
      <c r="J91" s="50" t="n">
        <v>1.22085459821875</v>
      </c>
      <c r="K91" s="50" t="n">
        <v>3.14219953967777</v>
      </c>
      <c r="L91" s="50" t="n">
        <v>2.26158310817572</v>
      </c>
      <c r="M91" s="50" t="n">
        <v>0.0700490343240268</v>
      </c>
      <c r="N91" s="50"/>
      <c r="O91" s="50"/>
    </row>
    <row r="92" customFormat="false" ht="15" hidden="false" customHeight="false" outlineLevel="0" collapsed="false">
      <c r="A92" s="49" t="s">
        <v>157</v>
      </c>
      <c r="B92" s="50" t="n">
        <v>0.00989609104403761</v>
      </c>
      <c r="C92" s="50" t="n">
        <v>78.9015338941119</v>
      </c>
      <c r="D92" s="50" t="n">
        <v>0.0197921820880752</v>
      </c>
      <c r="E92" s="50" t="n">
        <v>0.148441365660564</v>
      </c>
      <c r="F92" s="50" t="n">
        <v>12.7164769915883</v>
      </c>
      <c r="G92" s="50" t="n">
        <v>0.108857001484414</v>
      </c>
      <c r="H92" s="50" t="n">
        <v>0.930232558139535</v>
      </c>
      <c r="I92" s="50" t="n">
        <v>0.0791687283523009</v>
      </c>
      <c r="J92" s="50" t="n">
        <v>1.09846610588817</v>
      </c>
      <c r="K92" s="50" t="n">
        <v>3.35477486392875</v>
      </c>
      <c r="L92" s="50" t="n">
        <v>2.59277585353785</v>
      </c>
      <c r="M92" s="50" t="n">
        <v>0.0395843641761504</v>
      </c>
      <c r="N92" s="50"/>
      <c r="O92" s="50"/>
    </row>
    <row r="93" customFormat="false" ht="15" hidden="false" customHeight="false" outlineLevel="0" collapsed="false">
      <c r="A93" s="49" t="s">
        <v>158</v>
      </c>
      <c r="B93" s="50" t="n">
        <v>0</v>
      </c>
      <c r="C93" s="50" t="n">
        <v>78.5659287776708</v>
      </c>
      <c r="D93" s="50" t="n">
        <v>0.0288739172281039</v>
      </c>
      <c r="E93" s="50" t="n">
        <v>0.134744947064485</v>
      </c>
      <c r="F93" s="50" t="n">
        <v>12.5697786333012</v>
      </c>
      <c r="G93" s="50" t="n">
        <v>0.105871029836381</v>
      </c>
      <c r="H93" s="50" t="n">
        <v>0.981713185755534</v>
      </c>
      <c r="I93" s="50" t="n">
        <v>0.0192492781520693</v>
      </c>
      <c r="J93" s="50" t="n">
        <v>1.2512030798845</v>
      </c>
      <c r="K93" s="50" t="n">
        <v>3.45524542829644</v>
      </c>
      <c r="L93" s="50" t="n">
        <v>2.79114533205005</v>
      </c>
      <c r="M93" s="50" t="n">
        <v>0.0962463907603465</v>
      </c>
      <c r="N93" s="50"/>
      <c r="O93" s="50"/>
    </row>
    <row r="94" customFormat="false" ht="15" hidden="false" customHeight="false" outlineLevel="0" collapsed="false">
      <c r="A94" s="49" t="s">
        <v>159</v>
      </c>
      <c r="B94" s="50" t="n">
        <v>0.066657778962805</v>
      </c>
      <c r="C94" s="50" t="n">
        <v>79.3627516331156</v>
      </c>
      <c r="D94" s="50" t="n">
        <v>0.013331555792561</v>
      </c>
      <c r="E94" s="50" t="n">
        <v>0.106652446340488</v>
      </c>
      <c r="F94" s="50" t="n">
        <v>12.358352219704</v>
      </c>
      <c r="G94" s="50" t="n">
        <v>0.13331555792561</v>
      </c>
      <c r="H94" s="50" t="n">
        <v>1.14651379816025</v>
      </c>
      <c r="I94" s="50" t="n">
        <v>0</v>
      </c>
      <c r="J94" s="50" t="n">
        <v>1.18650846553793</v>
      </c>
      <c r="K94" s="50" t="n">
        <v>2.55965871217171</v>
      </c>
      <c r="L94" s="50" t="n">
        <v>3.05292627649647</v>
      </c>
      <c r="M94" s="50" t="n">
        <v>0.013331555792561</v>
      </c>
      <c r="N94" s="50"/>
      <c r="O94" s="50"/>
    </row>
    <row r="95" customFormat="false" ht="15" hidden="false" customHeight="false" outlineLevel="0" collapsed="false">
      <c r="A95" s="49" t="s">
        <v>160</v>
      </c>
      <c r="B95" s="50" t="n">
        <v>0</v>
      </c>
      <c r="C95" s="50" t="n">
        <v>78.7091696182605</v>
      </c>
      <c r="D95" s="50" t="n">
        <v>0.0491932310114128</v>
      </c>
      <c r="E95" s="50" t="n">
        <v>0.147579693034238</v>
      </c>
      <c r="F95" s="50" t="n">
        <v>12.6524990161354</v>
      </c>
      <c r="G95" s="50" t="n">
        <v>0.108225108225108</v>
      </c>
      <c r="H95" s="50" t="n">
        <v>1.12160566706021</v>
      </c>
      <c r="I95" s="50" t="n">
        <v>0.0787091696182605</v>
      </c>
      <c r="J95" s="50" t="n">
        <v>1.25934671389217</v>
      </c>
      <c r="K95" s="50" t="n">
        <v>3.47304210940575</v>
      </c>
      <c r="L95" s="50" t="n">
        <v>2.40062967335695</v>
      </c>
      <c r="M95" s="50" t="n">
        <v>0</v>
      </c>
      <c r="N95" s="50"/>
      <c r="O95" s="50"/>
    </row>
    <row r="96" customFormat="false" ht="15" hidden="false" customHeight="false" outlineLevel="0" collapsed="false">
      <c r="A96" s="49" t="s">
        <v>161</v>
      </c>
      <c r="B96" s="50" t="n">
        <v>0.0648718780408693</v>
      </c>
      <c r="C96" s="50" t="n">
        <v>78.3760406530436</v>
      </c>
      <c r="D96" s="50" t="n">
        <v>0</v>
      </c>
      <c r="E96" s="50" t="n">
        <v>0.129743756081739</v>
      </c>
      <c r="F96" s="50" t="n">
        <v>13.158179262623</v>
      </c>
      <c r="G96" s="50" t="n">
        <v>0.162179695102173</v>
      </c>
      <c r="H96" s="50" t="n">
        <v>1.10282192669478</v>
      </c>
      <c r="I96" s="50" t="n">
        <v>0.0108119796734782</v>
      </c>
      <c r="J96" s="50" t="n">
        <v>1.39474537787869</v>
      </c>
      <c r="K96" s="50" t="n">
        <v>3.21115796302303</v>
      </c>
      <c r="L96" s="50" t="n">
        <v>2.1840198940426</v>
      </c>
      <c r="M96" s="50" t="n">
        <v>0.205427613796086</v>
      </c>
      <c r="N96" s="50"/>
      <c r="O96" s="50"/>
    </row>
    <row r="97" customFormat="false" ht="15" hidden="false" customHeight="false" outlineLevel="0" collapsed="false">
      <c r="A97" s="49" t="s">
        <v>162</v>
      </c>
      <c r="B97" s="50" t="n">
        <v>0.0461201429724432</v>
      </c>
      <c r="C97" s="50" t="n">
        <v>78.358122910181</v>
      </c>
      <c r="D97" s="50" t="n">
        <v>0.103770321687997</v>
      </c>
      <c r="E97" s="50" t="n">
        <v>0.0691802144586648</v>
      </c>
      <c r="F97" s="50" t="n">
        <v>13.1557707828894</v>
      </c>
      <c r="G97" s="50" t="n">
        <v>0.126830393174219</v>
      </c>
      <c r="H97" s="50" t="n">
        <v>0.887812752219532</v>
      </c>
      <c r="I97" s="50" t="n">
        <v>0.057650178715554</v>
      </c>
      <c r="J97" s="50" t="n">
        <v>1.08382335985242</v>
      </c>
      <c r="K97" s="50" t="n">
        <v>3.71267150928168</v>
      </c>
      <c r="L97" s="50" t="n">
        <v>2.39824743456705</v>
      </c>
      <c r="M97" s="50" t="n">
        <v>0</v>
      </c>
      <c r="N97" s="50"/>
      <c r="O97" s="50"/>
    </row>
    <row r="98" customFormat="false" ht="15" hidden="false" customHeight="false" outlineLevel="0" collapsed="false">
      <c r="A98" s="49" t="s">
        <v>163</v>
      </c>
      <c r="B98" s="50" t="n">
        <v>0.0480480480480481</v>
      </c>
      <c r="C98" s="50" t="n">
        <v>79.9039039039039</v>
      </c>
      <c r="D98" s="50" t="n">
        <v>0.024024024024024</v>
      </c>
      <c r="E98" s="50" t="n">
        <v>0.168168168168168</v>
      </c>
      <c r="F98" s="50" t="n">
        <v>13.1051051051051</v>
      </c>
      <c r="G98" s="50" t="n">
        <v>0.156156156156156</v>
      </c>
      <c r="H98" s="50" t="n">
        <v>1.03303303303303</v>
      </c>
      <c r="I98" s="50" t="n">
        <v>0.0840840840840841</v>
      </c>
      <c r="J98" s="50" t="n">
        <v>1.36936936936937</v>
      </c>
      <c r="K98" s="50" t="n">
        <v>2.23423423423423</v>
      </c>
      <c r="L98" s="50" t="n">
        <v>1.87387387387387</v>
      </c>
      <c r="M98" s="50" t="n">
        <v>0</v>
      </c>
      <c r="N98" s="50"/>
      <c r="O98" s="50"/>
    </row>
    <row r="99" customFormat="false" ht="15" hidden="false" customHeight="false" outlineLevel="0" collapsed="false">
      <c r="A99" s="49" t="s">
        <v>164</v>
      </c>
      <c r="B99" s="50" t="n">
        <v>0.0313087038196619</v>
      </c>
      <c r="C99" s="50" t="n">
        <v>77.6247130035483</v>
      </c>
      <c r="D99" s="50" t="n">
        <v>0.0730536422458777</v>
      </c>
      <c r="E99" s="50" t="n">
        <v>0.135671049885201</v>
      </c>
      <c r="F99" s="50" t="n">
        <v>12.8052598622417</v>
      </c>
      <c r="G99" s="50" t="n">
        <v>0.198288457524525</v>
      </c>
      <c r="H99" s="50" t="n">
        <v>1.1792945105406</v>
      </c>
      <c r="I99" s="50" t="n">
        <v>0.0939261114589856</v>
      </c>
      <c r="J99" s="50" t="n">
        <v>1.30452932581924</v>
      </c>
      <c r="K99" s="50" t="n">
        <v>3.68399081611355</v>
      </c>
      <c r="L99" s="50" t="n">
        <v>2.86996451680234</v>
      </c>
      <c r="M99" s="50" t="n">
        <v>0</v>
      </c>
      <c r="N99" s="50"/>
      <c r="O99" s="50"/>
    </row>
    <row r="100" customFormat="false" ht="15" hidden="false" customHeight="false" outlineLevel="0" collapsed="false">
      <c r="A100" s="49" t="s">
        <v>165</v>
      </c>
      <c r="B100" s="50" t="n">
        <v>0.0101657009250788</v>
      </c>
      <c r="C100" s="50" t="n">
        <v>77.7676120768527</v>
      </c>
      <c r="D100" s="50" t="n">
        <v>0</v>
      </c>
      <c r="E100" s="50" t="n">
        <v>0.121988411100945</v>
      </c>
      <c r="F100" s="50" t="n">
        <v>12.8087831655993</v>
      </c>
      <c r="G100" s="50" t="n">
        <v>0.152485513876182</v>
      </c>
      <c r="H100" s="50" t="n">
        <v>1.15888990545898</v>
      </c>
      <c r="I100" s="50" t="n">
        <v>0.0711599064755515</v>
      </c>
      <c r="J100" s="50" t="n">
        <v>1.18938700823422</v>
      </c>
      <c r="K100" s="50" t="n">
        <v>3.61898952932805</v>
      </c>
      <c r="L100" s="50" t="n">
        <v>2.98871607197316</v>
      </c>
      <c r="M100" s="50" t="n">
        <v>0.111822710175867</v>
      </c>
      <c r="N100" s="50"/>
      <c r="O100" s="50"/>
    </row>
    <row r="101" customFormat="false" ht="15" hidden="false" customHeight="false" outlineLevel="0" collapsed="false">
      <c r="A101" s="49" t="s">
        <v>166</v>
      </c>
      <c r="B101" s="50" t="n">
        <v>0.020639834881321</v>
      </c>
      <c r="C101" s="50" t="n">
        <v>78.390092879257</v>
      </c>
      <c r="D101" s="50" t="n">
        <v>0.0722394220846233</v>
      </c>
      <c r="E101" s="50" t="n">
        <v>0.165118679050568</v>
      </c>
      <c r="F101" s="50" t="n">
        <v>12.5799793601651</v>
      </c>
      <c r="G101" s="50" t="n">
        <v>0.154798761609907</v>
      </c>
      <c r="H101" s="50" t="n">
        <v>1.14551083591331</v>
      </c>
      <c r="I101" s="50" t="n">
        <v>0</v>
      </c>
      <c r="J101" s="50" t="n">
        <v>1.2280701754386</v>
      </c>
      <c r="K101" s="50" t="n">
        <v>3.26109391124871</v>
      </c>
      <c r="L101" s="50" t="n">
        <v>2.98245614035088</v>
      </c>
      <c r="M101" s="50" t="n">
        <v>0</v>
      </c>
      <c r="N101" s="50"/>
      <c r="O101" s="50"/>
    </row>
    <row r="102" customFormat="false" ht="15" hidden="false" customHeight="false" outlineLevel="0" collapsed="false">
      <c r="A102" s="49" t="s">
        <v>167</v>
      </c>
      <c r="B102" s="50" t="n">
        <v>0.0807021083425805</v>
      </c>
      <c r="C102" s="50" t="n">
        <v>78.5332391808736</v>
      </c>
      <c r="D102" s="50" t="n">
        <v>0</v>
      </c>
      <c r="E102" s="50" t="n">
        <v>0.151316453142338</v>
      </c>
      <c r="F102" s="50" t="n">
        <v>12.5794411378997</v>
      </c>
      <c r="G102" s="50" t="n">
        <v>0.141228689599516</v>
      </c>
      <c r="H102" s="50" t="n">
        <v>1.15000504388177</v>
      </c>
      <c r="I102" s="50" t="n">
        <v>0.0807021083425805</v>
      </c>
      <c r="J102" s="50" t="n">
        <v>1.28114596993846</v>
      </c>
      <c r="K102" s="50" t="n">
        <v>3.28861091496015</v>
      </c>
      <c r="L102" s="50" t="n">
        <v>2.70352062947645</v>
      </c>
      <c r="M102" s="50" t="n">
        <v>0.0100877635428226</v>
      </c>
      <c r="N102" s="50"/>
      <c r="O102" s="50"/>
    </row>
    <row r="103" customFormat="false" ht="15" hidden="false" customHeight="false" outlineLevel="0" collapsed="false">
      <c r="A103" s="30" t="s">
        <v>168</v>
      </c>
      <c r="B103" s="42" t="n">
        <v>0.0204206657137023</v>
      </c>
      <c r="C103" s="42" t="n">
        <v>78.9667143148867</v>
      </c>
      <c r="D103" s="42" t="n">
        <v>0.0816826628548091</v>
      </c>
      <c r="E103" s="42" t="n">
        <v>0.285889319991832</v>
      </c>
      <c r="F103" s="42" t="n">
        <v>11.5989381253829</v>
      </c>
      <c r="G103" s="42" t="n">
        <v>0.0816826628548091</v>
      </c>
      <c r="H103" s="42" t="n">
        <v>1.38860526853175</v>
      </c>
      <c r="I103" s="42" t="n">
        <v>0.0612619971411068</v>
      </c>
      <c r="J103" s="42" t="n">
        <v>1.42944659995916</v>
      </c>
      <c r="K103" s="42" t="n">
        <v>2.63426587706759</v>
      </c>
      <c r="L103" s="42" t="n">
        <v>3.18562385133755</v>
      </c>
      <c r="M103" s="42" t="n">
        <v>0.26546865427813</v>
      </c>
      <c r="N103" s="42"/>
      <c r="O103" s="50"/>
      <c r="P103" s="47"/>
    </row>
    <row r="104" s="48" customFormat="true" ht="15" hidden="false" customHeight="false" outlineLevel="0" collapsed="false">
      <c r="A104" s="61" t="s">
        <v>169</v>
      </c>
      <c r="B104" s="58" t="n">
        <f aca="false">AVERAGE(B85:B103)</f>
        <v>0.0321455810501538</v>
      </c>
      <c r="C104" s="58" t="n">
        <f aca="false">AVERAGE(C85:C103)</f>
        <v>78.6302914750214</v>
      </c>
      <c r="D104" s="58" t="n">
        <f aca="false">AVERAGE(D85:D103)</f>
        <v>0.0359312500122428</v>
      </c>
      <c r="E104" s="58" t="n">
        <f aca="false">AVERAGE(E85:E103)</f>
        <v>0.144802829078782</v>
      </c>
      <c r="F104" s="58" t="n">
        <f aca="false">AVERAGE(F85:F103)</f>
        <v>12.6248317561344</v>
      </c>
      <c r="G104" s="58" t="n">
        <f aca="false">AVERAGE(G85:G103)</f>
        <v>0.129423288423635</v>
      </c>
      <c r="H104" s="58" t="n">
        <f aca="false">AVERAGE(H85:H103)</f>
        <v>1.08255572119892</v>
      </c>
      <c r="I104" s="58" t="n">
        <f aca="false">AVERAGE(I85:I103)</f>
        <v>0.0537915324627726</v>
      </c>
      <c r="J104" s="58" t="n">
        <f aca="false">AVERAGE(J85:J103)</f>
        <v>1.25501079007584</v>
      </c>
      <c r="K104" s="58" t="n">
        <f aca="false">AVERAGE(K85:K103)</f>
        <v>3.19009583218036</v>
      </c>
      <c r="L104" s="58" t="n">
        <f aca="false">AVERAGE(L85:L103)</f>
        <v>2.74200663002902</v>
      </c>
      <c r="M104" s="58" t="n">
        <f aca="false">AVERAGE(M85:M103)</f>
        <v>0.0791133143324707</v>
      </c>
    </row>
    <row r="105" s="48" customFormat="true" ht="15" hidden="false" customHeight="false" outlineLevel="0" collapsed="false">
      <c r="A105" s="61" t="s">
        <v>30</v>
      </c>
      <c r="B105" s="58" t="n">
        <f aca="false">STDEV(B85:B103)</f>
        <v>0.0300425706230979</v>
      </c>
      <c r="C105" s="58" t="n">
        <f aca="false">STDEV(C85:C103)</f>
        <v>0.511871098853423</v>
      </c>
      <c r="D105" s="58" t="n">
        <f aca="false">STDEV(D85:D103)</f>
        <v>0.0321226776572401</v>
      </c>
      <c r="E105" s="58" t="n">
        <f aca="false">STDEV(E85:E103)</f>
        <v>0.0434924154016243</v>
      </c>
      <c r="F105" s="58" t="n">
        <f aca="false">STDEV(F85:F103)</f>
        <v>0.368361622045282</v>
      </c>
      <c r="G105" s="58" t="n">
        <f aca="false">STDEV(G85:G103)</f>
        <v>0.0296140661090005</v>
      </c>
      <c r="H105" s="58" t="n">
        <f aca="false">STDEV(H85:H103)</f>
        <v>0.120953772614416</v>
      </c>
      <c r="I105" s="58" t="n">
        <f aca="false">STDEV(I85:I103)</f>
        <v>0.0339491299203368</v>
      </c>
      <c r="J105" s="58" t="n">
        <f aca="false">STDEV(J85:J103)</f>
        <v>0.0987286668525651</v>
      </c>
      <c r="K105" s="58" t="n">
        <f aca="false">STDEV(K85:K103)</f>
        <v>0.403163855948291</v>
      </c>
      <c r="L105" s="58" t="n">
        <f aca="false">STDEV(L85:L103)</f>
        <v>0.376296834215323</v>
      </c>
      <c r="M105" s="58" t="n">
        <f aca="false">STDEV(M85:M103)</f>
        <v>0.0979062480655228</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2-03-25T17:28:00Z</dcterms:created>
  <dc:creator>Nelia W. Dunbar</dc:creator>
  <dc:description/>
  <dc:language>en-US</dc:language>
  <cp:lastModifiedBy>Nelia W. Dunbar</cp:lastModifiedBy>
  <cp:lastPrinted>2015-11-19T04:03:40Z</cp:lastPrinted>
  <dcterms:modified xsi:type="dcterms:W3CDTF">2017-08-05T20:55:10Z</dcterms:modified>
  <cp:revision>0</cp:revision>
  <dc:subject/>
  <dc:title/>
</cp:coreProperties>
</file>